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985" yWindow="0" windowWidth="19440" windowHeight="15600" tabRatio="500"/>
  </bookViews>
  <sheets>
    <sheet name="Sheet1" sheetId="1" r:id="rId1"/>
  </sheets>
  <definedNames>
    <definedName name="_xlnm._FilterDatabase" localSheetId="0" hidden="1">Sheet1!$A$1:$U$178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60" i="1" l="1"/>
  <c r="Q59" i="1"/>
  <c r="Q58" i="1"/>
  <c r="Q55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4" i="1"/>
  <c r="L58" i="1"/>
  <c r="L59" i="1"/>
  <c r="L60" i="1"/>
  <c r="L61" i="1"/>
  <c r="Q178" i="1"/>
  <c r="P178" i="1"/>
  <c r="L178" i="1"/>
  <c r="S177" i="1"/>
  <c r="Q177" i="1"/>
  <c r="P177" i="1"/>
  <c r="L177" i="1"/>
  <c r="S175" i="1"/>
  <c r="Q175" i="1"/>
  <c r="P175" i="1"/>
  <c r="L175" i="1"/>
  <c r="S174" i="1"/>
  <c r="Q174" i="1"/>
  <c r="P174" i="1"/>
  <c r="L174" i="1"/>
  <c r="S173" i="1"/>
  <c r="Q173" i="1"/>
  <c r="P173" i="1"/>
  <c r="L173" i="1"/>
  <c r="S172" i="1"/>
  <c r="Q172" i="1"/>
  <c r="P172" i="1"/>
  <c r="L172" i="1"/>
  <c r="S171" i="1"/>
  <c r="Q171" i="1"/>
  <c r="P171" i="1"/>
  <c r="L171" i="1"/>
  <c r="S170" i="1"/>
  <c r="Q170" i="1"/>
  <c r="P170" i="1"/>
  <c r="L170" i="1"/>
  <c r="S169" i="1"/>
  <c r="Q169" i="1"/>
  <c r="P169" i="1"/>
  <c r="L169" i="1"/>
  <c r="S168" i="1"/>
  <c r="Q168" i="1"/>
  <c r="P168" i="1"/>
  <c r="L168" i="1"/>
  <c r="S167" i="1"/>
  <c r="Q167" i="1"/>
  <c r="P167" i="1"/>
  <c r="L167" i="1"/>
  <c r="S166" i="1"/>
  <c r="Q166" i="1"/>
  <c r="P166" i="1"/>
  <c r="L166" i="1"/>
  <c r="S165" i="1"/>
  <c r="Q165" i="1"/>
  <c r="P165" i="1"/>
  <c r="L165" i="1"/>
  <c r="S163" i="1"/>
  <c r="Q163" i="1"/>
  <c r="P163" i="1"/>
  <c r="L163" i="1"/>
  <c r="S162" i="1"/>
  <c r="Q162" i="1"/>
  <c r="P162" i="1"/>
  <c r="L162" i="1"/>
  <c r="S161" i="1"/>
  <c r="Q161" i="1"/>
  <c r="P161" i="1"/>
  <c r="L161" i="1"/>
  <c r="S160" i="1"/>
  <c r="Q160" i="1"/>
  <c r="P160" i="1"/>
  <c r="L160" i="1"/>
  <c r="S159" i="1"/>
  <c r="Q159" i="1"/>
  <c r="P159" i="1"/>
  <c r="L159" i="1"/>
  <c r="S158" i="1"/>
  <c r="Q158" i="1"/>
  <c r="P158" i="1"/>
  <c r="L158" i="1"/>
  <c r="S157" i="1"/>
  <c r="Q157" i="1"/>
  <c r="P157" i="1"/>
  <c r="L157" i="1"/>
  <c r="S156" i="1"/>
  <c r="Q156" i="1"/>
  <c r="P156" i="1"/>
  <c r="L156" i="1"/>
  <c r="S155" i="1"/>
  <c r="Q155" i="1"/>
  <c r="P155" i="1"/>
  <c r="L155" i="1"/>
  <c r="S154" i="1"/>
  <c r="Q154" i="1"/>
  <c r="P154" i="1"/>
  <c r="L154" i="1"/>
  <c r="S153" i="1"/>
  <c r="Q153" i="1"/>
  <c r="P153" i="1"/>
  <c r="L153" i="1"/>
  <c r="S152" i="1"/>
  <c r="Q152" i="1"/>
  <c r="P152" i="1"/>
  <c r="L152" i="1"/>
  <c r="S150" i="1"/>
  <c r="Q150" i="1"/>
  <c r="P150" i="1"/>
  <c r="L150" i="1"/>
  <c r="S149" i="1"/>
  <c r="Q149" i="1"/>
  <c r="P149" i="1"/>
  <c r="L149" i="1"/>
  <c r="S147" i="1"/>
  <c r="Q147" i="1"/>
  <c r="P147" i="1"/>
  <c r="L147" i="1"/>
  <c r="S145" i="1"/>
  <c r="Q145" i="1"/>
  <c r="P145" i="1"/>
  <c r="L145" i="1"/>
  <c r="S144" i="1"/>
  <c r="Q144" i="1"/>
  <c r="P144" i="1"/>
  <c r="L144" i="1"/>
  <c r="S143" i="1"/>
  <c r="Q143" i="1"/>
  <c r="P143" i="1"/>
  <c r="L143" i="1"/>
  <c r="S142" i="1"/>
  <c r="Q142" i="1"/>
  <c r="P142" i="1"/>
  <c r="L142" i="1"/>
  <c r="S141" i="1"/>
  <c r="Q141" i="1"/>
  <c r="P141" i="1"/>
  <c r="L141" i="1"/>
  <c r="S140" i="1"/>
  <c r="Q140" i="1"/>
  <c r="P140" i="1"/>
  <c r="S139" i="1"/>
  <c r="Q139" i="1"/>
  <c r="P139" i="1"/>
  <c r="L139" i="1"/>
  <c r="S137" i="1"/>
  <c r="Q137" i="1"/>
  <c r="P137" i="1"/>
  <c r="L137" i="1"/>
  <c r="S136" i="1"/>
  <c r="Q136" i="1"/>
  <c r="P136" i="1"/>
  <c r="L136" i="1"/>
  <c r="S135" i="1"/>
  <c r="Q135" i="1"/>
  <c r="P135" i="1"/>
  <c r="L135" i="1"/>
  <c r="S132" i="1"/>
  <c r="Q132" i="1"/>
  <c r="P132" i="1"/>
  <c r="L132" i="1"/>
  <c r="S131" i="1"/>
  <c r="Q131" i="1"/>
  <c r="P131" i="1"/>
  <c r="L131" i="1"/>
  <c r="S130" i="1"/>
  <c r="Q130" i="1"/>
  <c r="P130" i="1"/>
  <c r="L130" i="1"/>
  <c r="Q129" i="1"/>
  <c r="P129" i="1"/>
  <c r="L129" i="1"/>
  <c r="Q128" i="1"/>
  <c r="P128" i="1"/>
  <c r="L128" i="1"/>
  <c r="Q127" i="1"/>
  <c r="P127" i="1"/>
  <c r="L127" i="1"/>
  <c r="Q126" i="1"/>
  <c r="P126" i="1"/>
  <c r="L126" i="1"/>
  <c r="Q125" i="1"/>
  <c r="P125" i="1"/>
  <c r="L125" i="1"/>
  <c r="Q124" i="1"/>
  <c r="P124" i="1"/>
  <c r="L124" i="1"/>
  <c r="Q123" i="1"/>
  <c r="P123" i="1"/>
  <c r="L123" i="1"/>
  <c r="Q121" i="1"/>
  <c r="P121" i="1"/>
  <c r="L121" i="1"/>
  <c r="Q120" i="1"/>
  <c r="P120" i="1"/>
  <c r="L120" i="1"/>
  <c r="Q119" i="1"/>
  <c r="P119" i="1"/>
  <c r="L119" i="1"/>
  <c r="Q117" i="1"/>
  <c r="P117" i="1"/>
  <c r="L117" i="1"/>
  <c r="Q105" i="1"/>
  <c r="P105" i="1"/>
  <c r="L105" i="1"/>
  <c r="Q104" i="1"/>
  <c r="P104" i="1"/>
  <c r="L104" i="1"/>
  <c r="Q100" i="1"/>
  <c r="P100" i="1"/>
  <c r="L100" i="1"/>
  <c r="Q99" i="1"/>
  <c r="P99" i="1"/>
  <c r="L99" i="1"/>
  <c r="Q98" i="1"/>
  <c r="P98" i="1"/>
  <c r="L98" i="1"/>
  <c r="S96" i="1"/>
  <c r="Q96" i="1"/>
  <c r="P96" i="1"/>
  <c r="L96" i="1"/>
  <c r="S95" i="1"/>
  <c r="Q95" i="1"/>
  <c r="P95" i="1"/>
  <c r="L95" i="1"/>
  <c r="S94" i="1"/>
  <c r="Q94" i="1"/>
  <c r="P94" i="1"/>
  <c r="L94" i="1"/>
  <c r="S93" i="1"/>
  <c r="Q93" i="1"/>
  <c r="P93" i="1"/>
  <c r="L93" i="1"/>
  <c r="S92" i="1"/>
  <c r="Q92" i="1"/>
  <c r="P92" i="1"/>
  <c r="L92" i="1"/>
  <c r="S91" i="1"/>
  <c r="Q91" i="1"/>
  <c r="P91" i="1"/>
  <c r="L91" i="1"/>
  <c r="S90" i="1"/>
  <c r="Q90" i="1"/>
  <c r="P90" i="1"/>
  <c r="L90" i="1"/>
  <c r="S89" i="1"/>
  <c r="Q89" i="1"/>
  <c r="P89" i="1"/>
  <c r="L89" i="1"/>
  <c r="S88" i="1"/>
  <c r="Q88" i="1"/>
  <c r="P88" i="1"/>
  <c r="L88" i="1"/>
  <c r="S87" i="1"/>
  <c r="Q87" i="1"/>
  <c r="P87" i="1"/>
  <c r="L87" i="1"/>
  <c r="S86" i="1"/>
  <c r="Q86" i="1"/>
  <c r="P86" i="1"/>
  <c r="L86" i="1"/>
  <c r="S85" i="1"/>
  <c r="Q85" i="1"/>
  <c r="P85" i="1"/>
  <c r="L85" i="1"/>
  <c r="S84" i="1"/>
  <c r="Q84" i="1"/>
  <c r="P84" i="1"/>
  <c r="L84" i="1"/>
  <c r="S83" i="1"/>
  <c r="Q83" i="1"/>
  <c r="P83" i="1"/>
  <c r="L83" i="1"/>
  <c r="Q82" i="1"/>
  <c r="P82" i="1"/>
  <c r="L82" i="1"/>
  <c r="Q81" i="1"/>
  <c r="P81" i="1"/>
  <c r="L81" i="1"/>
  <c r="Q80" i="1"/>
  <c r="P80" i="1"/>
  <c r="L80" i="1"/>
  <c r="Q79" i="1"/>
  <c r="P79" i="1"/>
  <c r="L79" i="1"/>
  <c r="Q78" i="1"/>
  <c r="P78" i="1"/>
  <c r="L78" i="1"/>
  <c r="Q77" i="1"/>
  <c r="P77" i="1"/>
  <c r="L77" i="1"/>
  <c r="Q76" i="1"/>
  <c r="P76" i="1"/>
  <c r="L76" i="1"/>
  <c r="Q75" i="1"/>
  <c r="P75" i="1"/>
  <c r="L75" i="1"/>
  <c r="Q74" i="1"/>
  <c r="P74" i="1"/>
  <c r="L74" i="1"/>
  <c r="Q73" i="1"/>
  <c r="P73" i="1"/>
  <c r="L73" i="1"/>
  <c r="Q71" i="1"/>
  <c r="P71" i="1"/>
  <c r="L71" i="1"/>
  <c r="Q70" i="1"/>
  <c r="P70" i="1"/>
  <c r="L70" i="1"/>
  <c r="Q69" i="1"/>
  <c r="P69" i="1"/>
  <c r="L69" i="1"/>
  <c r="Q68" i="1"/>
  <c r="P68" i="1"/>
  <c r="L68" i="1"/>
  <c r="Q67" i="1"/>
  <c r="P67" i="1"/>
  <c r="L67" i="1"/>
  <c r="Q66" i="1"/>
  <c r="P66" i="1"/>
  <c r="L66" i="1"/>
  <c r="Q65" i="1"/>
  <c r="P65" i="1"/>
  <c r="L65" i="1"/>
  <c r="Q64" i="1"/>
  <c r="P64" i="1"/>
  <c r="L64" i="1"/>
  <c r="Q63" i="1"/>
  <c r="P63" i="1"/>
  <c r="L63" i="1"/>
  <c r="Q62" i="1"/>
  <c r="P62" i="1"/>
  <c r="L62" i="1"/>
  <c r="Q61" i="1"/>
  <c r="P61" i="1"/>
  <c r="P60" i="1"/>
  <c r="P59" i="1"/>
  <c r="P58" i="1"/>
  <c r="Q56" i="1"/>
  <c r="P56" i="1"/>
  <c r="L56" i="1"/>
  <c r="P55" i="1"/>
  <c r="L55" i="1"/>
  <c r="Q51" i="1"/>
  <c r="P51" i="1"/>
  <c r="L51" i="1"/>
  <c r="S49" i="1"/>
  <c r="Q49" i="1"/>
  <c r="P49" i="1"/>
  <c r="L49" i="1"/>
  <c r="S48" i="1"/>
  <c r="P48" i="1"/>
  <c r="L48" i="1"/>
  <c r="S47" i="1"/>
  <c r="P47" i="1"/>
  <c r="L47" i="1"/>
  <c r="S46" i="1"/>
  <c r="P46" i="1"/>
  <c r="L46" i="1"/>
  <c r="S45" i="1"/>
  <c r="P45" i="1"/>
  <c r="L45" i="1"/>
  <c r="S44" i="1"/>
  <c r="P44" i="1"/>
  <c r="L44" i="1"/>
  <c r="S43" i="1"/>
  <c r="P43" i="1"/>
  <c r="L43" i="1"/>
  <c r="S42" i="1"/>
  <c r="P42" i="1"/>
  <c r="L42" i="1"/>
  <c r="S41" i="1"/>
  <c r="P41" i="1"/>
  <c r="L41" i="1"/>
  <c r="S40" i="1"/>
  <c r="P40" i="1"/>
  <c r="L40" i="1"/>
  <c r="S39" i="1"/>
  <c r="P39" i="1"/>
  <c r="L39" i="1"/>
  <c r="P38" i="1"/>
  <c r="L38" i="1"/>
  <c r="P37" i="1"/>
  <c r="L37" i="1"/>
  <c r="P36" i="1"/>
  <c r="L36" i="1"/>
  <c r="P35" i="1"/>
  <c r="L35" i="1"/>
  <c r="Q33" i="1"/>
  <c r="P33" i="1"/>
  <c r="L33" i="1"/>
  <c r="P32" i="1"/>
  <c r="L32" i="1"/>
  <c r="P31" i="1"/>
  <c r="L31" i="1"/>
  <c r="P30" i="1"/>
  <c r="L30" i="1"/>
  <c r="P29" i="1"/>
  <c r="L29" i="1"/>
  <c r="P28" i="1"/>
  <c r="L28" i="1"/>
  <c r="P27" i="1"/>
  <c r="L27" i="1"/>
  <c r="P26" i="1"/>
  <c r="L26" i="1"/>
  <c r="P25" i="1"/>
  <c r="L25" i="1"/>
  <c r="P24" i="1"/>
  <c r="L24" i="1"/>
  <c r="P23" i="1"/>
  <c r="L23" i="1"/>
  <c r="P22" i="1"/>
  <c r="L22" i="1"/>
  <c r="P21" i="1"/>
  <c r="L21" i="1"/>
  <c r="P20" i="1"/>
  <c r="L20" i="1"/>
  <c r="P19" i="1"/>
  <c r="L19" i="1"/>
  <c r="P18" i="1"/>
  <c r="L18" i="1"/>
  <c r="P17" i="1"/>
  <c r="L17" i="1"/>
  <c r="P16" i="1"/>
  <c r="L16" i="1"/>
  <c r="P15" i="1"/>
  <c r="L15" i="1"/>
  <c r="P14" i="1"/>
  <c r="L14" i="1"/>
  <c r="P13" i="1"/>
  <c r="L13" i="1"/>
  <c r="P12" i="1"/>
  <c r="L12" i="1"/>
  <c r="P11" i="1"/>
  <c r="L11" i="1"/>
  <c r="P10" i="1"/>
  <c r="L10" i="1"/>
  <c r="P9" i="1"/>
  <c r="L9" i="1"/>
  <c r="P8" i="1"/>
  <c r="L8" i="1"/>
  <c r="P7" i="1"/>
  <c r="L7" i="1"/>
  <c r="L5" i="1"/>
  <c r="P5" i="1"/>
  <c r="P4" i="1"/>
  <c r="P2" i="1"/>
  <c r="S5" i="1"/>
  <c r="Q5" i="1"/>
  <c r="S4" i="1"/>
  <c r="L4" i="1"/>
  <c r="S3" i="1"/>
  <c r="Q3" i="1"/>
  <c r="P3" i="1"/>
  <c r="L3" i="1"/>
  <c r="S2" i="1"/>
  <c r="Q2" i="1"/>
  <c r="L2" i="1"/>
</calcChain>
</file>

<file path=xl/sharedStrings.xml><?xml version="1.0" encoding="utf-8"?>
<sst xmlns="http://schemas.openxmlformats.org/spreadsheetml/2006/main" count="1437" uniqueCount="46">
  <si>
    <t>notes:</t>
  </si>
  <si>
    <t>Pre1</t>
  </si>
  <si>
    <t>L</t>
  </si>
  <si>
    <t>Asega</t>
  </si>
  <si>
    <t>Bili</t>
  </si>
  <si>
    <t>Asega's drinking nipple comes out at minute 10 and I have to come and replace it, while he moves &lt;1m, DROP this bout from analyzed set!</t>
  </si>
  <si>
    <t>R</t>
  </si>
  <si>
    <t>Pre2</t>
  </si>
  <si>
    <t>Pre3</t>
  </si>
  <si>
    <t>Dyad1</t>
  </si>
  <si>
    <t>Dyad2</t>
  </si>
  <si>
    <t>Dyad3</t>
  </si>
  <si>
    <t>Dyad4</t>
  </si>
  <si>
    <t>Dyad5</t>
  </si>
  <si>
    <t>Dyad6</t>
  </si>
  <si>
    <t>Post1</t>
  </si>
  <si>
    <t>Post2</t>
  </si>
  <si>
    <t>Post3</t>
  </si>
  <si>
    <t>Pasa</t>
  </si>
  <si>
    <t>trial</t>
  </si>
  <si>
    <t>dyad</t>
  </si>
  <si>
    <t>side</t>
  </si>
  <si>
    <t>sub</t>
  </si>
  <si>
    <t>partner</t>
  </si>
  <si>
    <t>left</t>
  </si>
  <si>
    <t>right</t>
  </si>
  <si>
    <t>asega</t>
  </si>
  <si>
    <t>bili</t>
  </si>
  <si>
    <t>pasa</t>
  </si>
  <si>
    <t>pasaasega</t>
  </si>
  <si>
    <t>asegabili</t>
  </si>
  <si>
    <t>bilipasa</t>
  </si>
  <si>
    <t>3m.drip.rate</t>
  </si>
  <si>
    <t>trial.start</t>
  </si>
  <si>
    <t>trial.end</t>
  </si>
  <si>
    <t>duration1</t>
  </si>
  <si>
    <t>bout.start</t>
  </si>
  <si>
    <t>bout.end</t>
  </si>
  <si>
    <t>rel.bout.start</t>
  </si>
  <si>
    <t>rel.bout.end</t>
  </si>
  <si>
    <t>duration2</t>
  </si>
  <si>
    <t>rel.bout.start1</t>
  </si>
  <si>
    <t>condition</t>
  </si>
  <si>
    <t>control</t>
  </si>
  <si>
    <t>test</t>
  </si>
  <si>
    <t>bout.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:ss;@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 applyBorder="1"/>
    <xf numFmtId="164" fontId="0" fillId="0" borderId="0" xfId="0" applyNumberFormat="1" applyBorder="1"/>
    <xf numFmtId="0" fontId="0" fillId="0" borderId="0" xfId="0" applyFont="1" applyBorder="1"/>
    <xf numFmtId="164" fontId="0" fillId="0" borderId="0" xfId="0" applyNumberFormat="1" applyFont="1" applyBorder="1"/>
    <xf numFmtId="0" fontId="0" fillId="0" borderId="0" xfId="0" applyBorder="1"/>
    <xf numFmtId="164" fontId="0" fillId="0" borderId="0" xfId="0" applyNumberFormat="1" applyFill="1" applyBorder="1"/>
    <xf numFmtId="21" fontId="0" fillId="0" borderId="0" xfId="0" applyNumberFormat="1" applyBorder="1"/>
    <xf numFmtId="164" fontId="0" fillId="0" borderId="0" xfId="0" applyNumberFormat="1" applyFont="1" applyFill="1" applyBorder="1"/>
    <xf numFmtId="0" fontId="0" fillId="0" borderId="0" xfId="0" applyFont="1" applyFill="1" applyBorder="1"/>
    <xf numFmtId="21" fontId="0" fillId="0" borderId="0" xfId="0" applyNumberFormat="1" applyFill="1"/>
    <xf numFmtId="21" fontId="3" fillId="0" borderId="0" xfId="0" applyNumberFormat="1" applyFont="1" applyFill="1"/>
  </cellXfs>
  <cellStyles count="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0"/>
  <sheetViews>
    <sheetView tabSelected="1" showRuler="0" topLeftCell="G1" workbookViewId="0">
      <pane ySplit="1" topLeftCell="A2" activePane="bottomLeft" state="frozen"/>
      <selection pane="bottomLeft" activeCell="R194" sqref="R194"/>
    </sheetView>
  </sheetViews>
  <sheetFormatPr defaultColWidth="10.875" defaultRowHeight="15.75" x14ac:dyDescent="0.25"/>
  <cols>
    <col min="1" max="1" width="6.375" style="5" bestFit="1" customWidth="1"/>
    <col min="2" max="2" width="9" style="5" bestFit="1" customWidth="1"/>
    <col min="3" max="3" width="10.875" style="5"/>
    <col min="4" max="5" width="5.875" style="5" bestFit="1" customWidth="1"/>
    <col min="6" max="6" width="4.625" style="5" bestFit="1" customWidth="1"/>
    <col min="7" max="7" width="6.125" style="5" bestFit="1" customWidth="1"/>
    <col min="8" max="8" width="7.375" style="5" bestFit="1" customWidth="1"/>
    <col min="9" max="9" width="11.5" style="5" bestFit="1" customWidth="1"/>
    <col min="10" max="10" width="9.125" style="5" bestFit="1" customWidth="1"/>
    <col min="11" max="11" width="8.375" style="5" bestFit="1" customWidth="1"/>
    <col min="12" max="12" width="9.375" style="5" bestFit="1" customWidth="1"/>
    <col min="13" max="13" width="9.375" style="5" customWidth="1"/>
    <col min="14" max="16384" width="10.875" style="5"/>
  </cols>
  <sheetData>
    <row r="1" spans="1:21" s="3" customFormat="1" x14ac:dyDescent="0.25">
      <c r="A1" s="3" t="s">
        <v>19</v>
      </c>
      <c r="B1" s="3" t="s">
        <v>42</v>
      </c>
      <c r="C1" s="3" t="s">
        <v>20</v>
      </c>
      <c r="D1" s="3" t="s">
        <v>24</v>
      </c>
      <c r="E1" s="9" t="s">
        <v>25</v>
      </c>
      <c r="F1" s="3" t="s">
        <v>21</v>
      </c>
      <c r="G1" s="3" t="s">
        <v>22</v>
      </c>
      <c r="H1" s="3" t="s">
        <v>23</v>
      </c>
      <c r="I1" s="9" t="s">
        <v>32</v>
      </c>
      <c r="J1" s="4" t="s">
        <v>33</v>
      </c>
      <c r="K1" s="4" t="s">
        <v>34</v>
      </c>
      <c r="L1" s="4" t="s">
        <v>35</v>
      </c>
      <c r="M1" s="4" t="s">
        <v>40</v>
      </c>
      <c r="N1" s="4" t="s">
        <v>36</v>
      </c>
      <c r="O1" s="4" t="s">
        <v>37</v>
      </c>
      <c r="P1" s="4" t="s">
        <v>45</v>
      </c>
      <c r="Q1" s="8" t="s">
        <v>38</v>
      </c>
      <c r="R1" s="8" t="s">
        <v>41</v>
      </c>
      <c r="S1" s="8" t="s">
        <v>39</v>
      </c>
      <c r="T1" s="8"/>
      <c r="U1" s="3" t="s">
        <v>0</v>
      </c>
    </row>
    <row r="2" spans="1:21" x14ac:dyDescent="0.25">
      <c r="A2" s="5" t="s">
        <v>1</v>
      </c>
      <c r="B2" s="5" t="s">
        <v>43</v>
      </c>
      <c r="C2" s="5" t="s">
        <v>30</v>
      </c>
      <c r="D2" s="5" t="s">
        <v>26</v>
      </c>
      <c r="E2" s="1" t="s">
        <v>27</v>
      </c>
      <c r="F2" s="5" t="s">
        <v>2</v>
      </c>
      <c r="G2" s="5" t="s">
        <v>3</v>
      </c>
      <c r="H2" s="5" t="s">
        <v>4</v>
      </c>
      <c r="I2" s="5">
        <v>1.81</v>
      </c>
      <c r="J2" s="2">
        <v>2.488425925925926E-3</v>
      </c>
      <c r="K2" s="2">
        <v>7.9976851851851858E-3</v>
      </c>
      <c r="L2" s="2">
        <f>K2-J2</f>
        <v>5.5092592592592598E-3</v>
      </c>
      <c r="M2" s="2">
        <v>5.5092592592592589E-3</v>
      </c>
      <c r="N2" s="2">
        <v>3.5416666666666665E-3</v>
      </c>
      <c r="O2" s="2">
        <v>3.7152777777777774E-3</v>
      </c>
      <c r="P2" s="2">
        <f>O2-N2</f>
        <v>1.7361111111111093E-4</v>
      </c>
      <c r="Q2" s="6">
        <f>N2-J2</f>
        <v>1.0532407407407404E-3</v>
      </c>
      <c r="R2" s="6">
        <v>1.0648148148148144E-3</v>
      </c>
      <c r="S2" s="6">
        <f>O2-J2</f>
        <v>1.2268518518518514E-3</v>
      </c>
      <c r="T2" s="6"/>
    </row>
    <row r="3" spans="1:21" x14ac:dyDescent="0.25">
      <c r="A3" s="5" t="s">
        <v>1</v>
      </c>
      <c r="B3" s="5" t="s">
        <v>43</v>
      </c>
      <c r="C3" s="5" t="s">
        <v>30</v>
      </c>
      <c r="D3" s="5" t="s">
        <v>26</v>
      </c>
      <c r="E3" s="1" t="s">
        <v>27</v>
      </c>
      <c r="F3" s="5" t="s">
        <v>2</v>
      </c>
      <c r="G3" s="5" t="s">
        <v>3</v>
      </c>
      <c r="H3" s="5" t="s">
        <v>4</v>
      </c>
      <c r="I3" s="5">
        <v>1.81</v>
      </c>
      <c r="J3" s="2">
        <v>2.488425925925926E-3</v>
      </c>
      <c r="K3" s="2">
        <v>7.9976851851851858E-3</v>
      </c>
      <c r="L3" s="2">
        <f>K3-J3</f>
        <v>5.5092592592592598E-3</v>
      </c>
      <c r="M3" s="2">
        <v>5.5092592592592589E-3</v>
      </c>
      <c r="N3" s="2">
        <v>4.5717592592592589E-3</v>
      </c>
      <c r="O3" s="2">
        <v>4.6064814814814814E-3</v>
      </c>
      <c r="P3" s="2">
        <f>O3-N3</f>
        <v>3.4722222222222446E-5</v>
      </c>
      <c r="Q3" s="6">
        <f>N3-J3</f>
        <v>2.0833333333333329E-3</v>
      </c>
      <c r="R3" s="6">
        <v>2.0949074074074073E-3</v>
      </c>
      <c r="S3" s="6">
        <f>O3-J3</f>
        <v>2.1180555555555553E-3</v>
      </c>
      <c r="T3" s="6"/>
    </row>
    <row r="4" spans="1:21" x14ac:dyDescent="0.25">
      <c r="A4" s="5" t="s">
        <v>1</v>
      </c>
      <c r="B4" s="5" t="s">
        <v>43</v>
      </c>
      <c r="C4" s="5" t="s">
        <v>30</v>
      </c>
      <c r="D4" s="5" t="s">
        <v>26</v>
      </c>
      <c r="E4" s="1" t="s">
        <v>27</v>
      </c>
      <c r="F4" s="5" t="s">
        <v>2</v>
      </c>
      <c r="G4" s="5" t="s">
        <v>3</v>
      </c>
      <c r="H4" s="5" t="s">
        <v>4</v>
      </c>
      <c r="I4" s="5">
        <v>1.81</v>
      </c>
      <c r="J4" s="2">
        <v>2.488425925925926E-3</v>
      </c>
      <c r="K4" s="2">
        <v>7.9976851851851858E-3</v>
      </c>
      <c r="L4" s="2">
        <f t="shared" ref="L4:L61" si="0">K4-J4</f>
        <v>5.5092592592592598E-3</v>
      </c>
      <c r="M4" s="2">
        <v>5.5092592592592589E-3</v>
      </c>
      <c r="N4" s="2">
        <v>5.2777777777777771E-3</v>
      </c>
      <c r="O4" s="2">
        <v>5.6481481481481478E-3</v>
      </c>
      <c r="P4" s="2">
        <f t="shared" ref="P4:P55" si="1">O4-N4</f>
        <v>3.7037037037037073E-4</v>
      </c>
      <c r="Q4" s="6">
        <f>N4-J2</f>
        <v>2.789351851851851E-3</v>
      </c>
      <c r="R4" s="6">
        <v>2.800925925925925E-3</v>
      </c>
      <c r="S4" s="6">
        <f>O4-J2</f>
        <v>3.1597222222222218E-3</v>
      </c>
      <c r="T4" s="6"/>
    </row>
    <row r="5" spans="1:21" x14ac:dyDescent="0.25">
      <c r="A5" s="5" t="s">
        <v>1</v>
      </c>
      <c r="B5" s="5" t="s">
        <v>43</v>
      </c>
      <c r="C5" s="5" t="s">
        <v>30</v>
      </c>
      <c r="D5" s="5" t="s">
        <v>26</v>
      </c>
      <c r="E5" s="1" t="s">
        <v>27</v>
      </c>
      <c r="F5" s="5" t="s">
        <v>2</v>
      </c>
      <c r="G5" s="5" t="s">
        <v>3</v>
      </c>
      <c r="H5" s="5" t="s">
        <v>4</v>
      </c>
      <c r="I5" s="5">
        <v>1.81</v>
      </c>
      <c r="J5" s="2">
        <v>2.488425925925926E-3</v>
      </c>
      <c r="K5" s="2">
        <v>7.9976851851851858E-3</v>
      </c>
      <c r="L5" s="2">
        <f t="shared" si="0"/>
        <v>5.5092592592592598E-3</v>
      </c>
      <c r="M5" s="2">
        <v>5.5092592592592589E-3</v>
      </c>
      <c r="N5" s="2">
        <v>6.8402777777777776E-3</v>
      </c>
      <c r="O5" s="2">
        <v>6.8981481481481489E-3</v>
      </c>
      <c r="P5" s="2">
        <f t="shared" si="1"/>
        <v>5.7870370370371321E-5</v>
      </c>
      <c r="Q5" s="6">
        <f>N5-J2</f>
        <v>4.3518518518518515E-3</v>
      </c>
      <c r="R5" s="6">
        <v>4.363425925925926E-3</v>
      </c>
      <c r="S5" s="6">
        <f>O5-J2</f>
        <v>4.4097222222222229E-3</v>
      </c>
      <c r="T5" s="6"/>
      <c r="U5" s="1" t="s">
        <v>5</v>
      </c>
    </row>
    <row r="6" spans="1:21" x14ac:dyDescent="0.25">
      <c r="A6" s="1" t="s">
        <v>1</v>
      </c>
      <c r="B6" s="5" t="s">
        <v>43</v>
      </c>
      <c r="C6" s="5" t="s">
        <v>30</v>
      </c>
      <c r="D6" s="5" t="s">
        <v>26</v>
      </c>
      <c r="E6" s="1" t="s">
        <v>27</v>
      </c>
      <c r="F6" s="1" t="s">
        <v>6</v>
      </c>
      <c r="G6" s="1" t="s">
        <v>4</v>
      </c>
      <c r="H6" s="1" t="s">
        <v>3</v>
      </c>
      <c r="I6" s="5">
        <v>1.81</v>
      </c>
      <c r="J6" s="2"/>
      <c r="K6" s="2"/>
      <c r="L6" s="2">
        <v>5.5092592592592589E-3</v>
      </c>
      <c r="M6" s="2">
        <v>5.5092592592592589E-3</v>
      </c>
      <c r="N6" s="2"/>
      <c r="O6" s="2"/>
      <c r="P6" s="2">
        <v>0</v>
      </c>
      <c r="Q6" s="6"/>
      <c r="R6" s="6">
        <v>0</v>
      </c>
      <c r="S6" s="6">
        <v>0</v>
      </c>
      <c r="T6" s="6"/>
      <c r="U6" s="1"/>
    </row>
    <row r="7" spans="1:21" x14ac:dyDescent="0.25">
      <c r="A7" s="1" t="s">
        <v>7</v>
      </c>
      <c r="B7" s="5" t="s">
        <v>43</v>
      </c>
      <c r="C7" s="5" t="s">
        <v>30</v>
      </c>
      <c r="D7" s="5" t="s">
        <v>26</v>
      </c>
      <c r="E7" s="1" t="s">
        <v>27</v>
      </c>
      <c r="F7" s="1" t="s">
        <v>2</v>
      </c>
      <c r="G7" s="1" t="s">
        <v>3</v>
      </c>
      <c r="H7" s="1" t="s">
        <v>4</v>
      </c>
      <c r="I7" s="1">
        <v>2.2200000000000002</v>
      </c>
      <c r="J7" s="2">
        <v>1.5740740740740741E-3</v>
      </c>
      <c r="K7" s="2">
        <v>1.7905092592592594E-2</v>
      </c>
      <c r="L7" s="2">
        <f t="shared" si="0"/>
        <v>1.6331018518518519E-2</v>
      </c>
      <c r="M7" s="2">
        <v>1.3113425925925926E-2</v>
      </c>
      <c r="N7" s="2">
        <v>1.8865740740740742E-3</v>
      </c>
      <c r="O7" s="2">
        <v>2.1180555555555553E-3</v>
      </c>
      <c r="P7" s="2">
        <f t="shared" si="1"/>
        <v>2.3148148148148117E-4</v>
      </c>
      <c r="Q7" s="6">
        <f>N7-J7</f>
        <v>3.1250000000000006E-4</v>
      </c>
      <c r="R7" s="6">
        <v>3.2407407407407412E-4</v>
      </c>
      <c r="S7" s="6">
        <v>0</v>
      </c>
      <c r="T7" s="6"/>
      <c r="U7" s="1"/>
    </row>
    <row r="8" spans="1:21" x14ac:dyDescent="0.25">
      <c r="A8" s="1" t="s">
        <v>7</v>
      </c>
      <c r="B8" s="5" t="s">
        <v>43</v>
      </c>
      <c r="C8" s="5" t="s">
        <v>30</v>
      </c>
      <c r="D8" s="5" t="s">
        <v>26</v>
      </c>
      <c r="E8" s="1" t="s">
        <v>27</v>
      </c>
      <c r="F8" s="1" t="s">
        <v>2</v>
      </c>
      <c r="G8" s="1" t="s">
        <v>3</v>
      </c>
      <c r="H8" s="1" t="s">
        <v>4</v>
      </c>
      <c r="I8" s="1">
        <v>2.2200000000000002</v>
      </c>
      <c r="J8" s="2">
        <v>1.5740740740740741E-3</v>
      </c>
      <c r="K8" s="2">
        <v>1.7905092592592594E-2</v>
      </c>
      <c r="L8" s="2">
        <f t="shared" si="0"/>
        <v>1.6331018518518519E-2</v>
      </c>
      <c r="M8" s="2">
        <v>1.3113425925925926E-2</v>
      </c>
      <c r="N8" s="2">
        <v>2.6388888888888885E-3</v>
      </c>
      <c r="O8" s="2">
        <v>2.7430555555555559E-3</v>
      </c>
      <c r="P8" s="2">
        <f t="shared" si="1"/>
        <v>1.0416666666666734E-4</v>
      </c>
      <c r="Q8" s="6">
        <f>N8-J8</f>
        <v>1.0648148148148144E-3</v>
      </c>
      <c r="R8" s="6">
        <v>1.0763888888888884E-3</v>
      </c>
      <c r="S8" s="6">
        <v>0</v>
      </c>
      <c r="T8" s="6"/>
      <c r="U8" s="1"/>
    </row>
    <row r="9" spans="1:21" x14ac:dyDescent="0.25">
      <c r="A9" s="1" t="s">
        <v>7</v>
      </c>
      <c r="B9" s="5" t="s">
        <v>43</v>
      </c>
      <c r="C9" s="5" t="s">
        <v>30</v>
      </c>
      <c r="D9" s="5" t="s">
        <v>26</v>
      </c>
      <c r="E9" s="1" t="s">
        <v>27</v>
      </c>
      <c r="F9" s="1" t="s">
        <v>2</v>
      </c>
      <c r="G9" s="1" t="s">
        <v>3</v>
      </c>
      <c r="H9" s="1" t="s">
        <v>4</v>
      </c>
      <c r="I9" s="1">
        <v>2.2200000000000002</v>
      </c>
      <c r="J9" s="2">
        <v>1.5740740740740741E-3</v>
      </c>
      <c r="K9" s="2">
        <v>1.7905092592592594E-2</v>
      </c>
      <c r="L9" s="2">
        <f t="shared" si="0"/>
        <v>1.6331018518518519E-2</v>
      </c>
      <c r="M9" s="2">
        <v>1.3113425925925926E-2</v>
      </c>
      <c r="N9" s="2">
        <v>4.1782407407407402E-3</v>
      </c>
      <c r="O9" s="2">
        <v>4.4328703703703709E-3</v>
      </c>
      <c r="P9" s="2">
        <f t="shared" si="1"/>
        <v>2.5462962962963069E-4</v>
      </c>
      <c r="Q9" s="6">
        <f t="shared" ref="Q9:Q55" si="2">N9-J9</f>
        <v>2.6041666666666661E-3</v>
      </c>
      <c r="R9" s="6">
        <v>2.6157407407407401E-3</v>
      </c>
      <c r="S9" s="6">
        <v>0</v>
      </c>
      <c r="T9" s="6"/>
      <c r="U9" s="1"/>
    </row>
    <row r="10" spans="1:21" x14ac:dyDescent="0.25">
      <c r="A10" s="1" t="s">
        <v>7</v>
      </c>
      <c r="B10" s="5" t="s">
        <v>43</v>
      </c>
      <c r="C10" s="5" t="s">
        <v>30</v>
      </c>
      <c r="D10" s="5" t="s">
        <v>26</v>
      </c>
      <c r="E10" s="1" t="s">
        <v>27</v>
      </c>
      <c r="F10" s="1" t="s">
        <v>2</v>
      </c>
      <c r="G10" s="1" t="s">
        <v>3</v>
      </c>
      <c r="H10" s="1" t="s">
        <v>4</v>
      </c>
      <c r="I10" s="1">
        <v>2.2200000000000002</v>
      </c>
      <c r="J10" s="2">
        <v>1.5740740740740741E-3</v>
      </c>
      <c r="K10" s="2">
        <v>1.7905092592592594E-2</v>
      </c>
      <c r="L10" s="2">
        <f t="shared" si="0"/>
        <v>1.6331018518518519E-2</v>
      </c>
      <c r="M10" s="2">
        <v>1.31134259259259E-2</v>
      </c>
      <c r="N10" s="2">
        <v>4.8495370370370368E-3</v>
      </c>
      <c r="O10" s="2">
        <v>5.0347222222222225E-3</v>
      </c>
      <c r="P10" s="2">
        <f t="shared" si="1"/>
        <v>1.851851851851858E-4</v>
      </c>
      <c r="Q10" s="6">
        <f t="shared" si="2"/>
        <v>3.2754629629629627E-3</v>
      </c>
      <c r="R10" s="6">
        <v>3.2870370370370367E-3</v>
      </c>
      <c r="S10" s="6">
        <v>0</v>
      </c>
      <c r="T10" s="6"/>
      <c r="U10" s="1"/>
    </row>
    <row r="11" spans="1:21" x14ac:dyDescent="0.25">
      <c r="A11" s="1" t="s">
        <v>7</v>
      </c>
      <c r="B11" s="5" t="s">
        <v>43</v>
      </c>
      <c r="C11" s="5" t="s">
        <v>30</v>
      </c>
      <c r="D11" s="5" t="s">
        <v>26</v>
      </c>
      <c r="E11" s="1" t="s">
        <v>27</v>
      </c>
      <c r="F11" s="1" t="s">
        <v>2</v>
      </c>
      <c r="G11" s="1" t="s">
        <v>3</v>
      </c>
      <c r="H11" s="1" t="s">
        <v>4</v>
      </c>
      <c r="I11" s="1">
        <v>2.2200000000000002</v>
      </c>
      <c r="J11" s="2">
        <v>1.5740740740740741E-3</v>
      </c>
      <c r="K11" s="2">
        <v>1.7905092592592594E-2</v>
      </c>
      <c r="L11" s="2">
        <f t="shared" si="0"/>
        <v>1.6331018518518519E-2</v>
      </c>
      <c r="M11" s="2">
        <v>1.31134259259259E-2</v>
      </c>
      <c r="N11" s="2">
        <v>5.9606481481481489E-3</v>
      </c>
      <c r="O11" s="2">
        <v>6.122685185185185E-3</v>
      </c>
      <c r="P11" s="2">
        <f t="shared" si="1"/>
        <v>1.6203703703703606E-4</v>
      </c>
      <c r="Q11" s="6">
        <f t="shared" si="2"/>
        <v>4.3865740740740749E-3</v>
      </c>
      <c r="R11" s="6">
        <v>4.3981481481481493E-3</v>
      </c>
      <c r="S11" s="6">
        <v>0</v>
      </c>
      <c r="T11" s="6"/>
      <c r="U11" s="1"/>
    </row>
    <row r="12" spans="1:21" x14ac:dyDescent="0.25">
      <c r="A12" s="1" t="s">
        <v>7</v>
      </c>
      <c r="B12" s="5" t="s">
        <v>43</v>
      </c>
      <c r="C12" s="5" t="s">
        <v>30</v>
      </c>
      <c r="D12" s="5" t="s">
        <v>26</v>
      </c>
      <c r="E12" s="1" t="s">
        <v>27</v>
      </c>
      <c r="F12" s="1" t="s">
        <v>2</v>
      </c>
      <c r="G12" s="1" t="s">
        <v>3</v>
      </c>
      <c r="H12" s="1" t="s">
        <v>4</v>
      </c>
      <c r="I12" s="1">
        <v>2.2200000000000002</v>
      </c>
      <c r="J12" s="2">
        <v>1.5740740740740741E-3</v>
      </c>
      <c r="K12" s="2">
        <v>1.7905092592592594E-2</v>
      </c>
      <c r="L12" s="2">
        <f t="shared" si="0"/>
        <v>1.6331018518518519E-2</v>
      </c>
      <c r="M12" s="2">
        <v>1.31134259259259E-2</v>
      </c>
      <c r="N12" s="2">
        <v>7.0486111111111105E-3</v>
      </c>
      <c r="O12" s="2">
        <v>7.3379629629629628E-3</v>
      </c>
      <c r="P12" s="2">
        <f t="shared" si="1"/>
        <v>2.8935185185185227E-4</v>
      </c>
      <c r="Q12" s="6">
        <f t="shared" si="2"/>
        <v>5.4745370370370364E-3</v>
      </c>
      <c r="R12" s="6">
        <v>5.4861111111111109E-3</v>
      </c>
      <c r="S12" s="6">
        <v>0</v>
      </c>
      <c r="T12" s="6"/>
      <c r="U12" s="1"/>
    </row>
    <row r="13" spans="1:21" x14ac:dyDescent="0.25">
      <c r="A13" s="1" t="s">
        <v>7</v>
      </c>
      <c r="B13" s="5" t="s">
        <v>43</v>
      </c>
      <c r="C13" s="5" t="s">
        <v>30</v>
      </c>
      <c r="D13" s="5" t="s">
        <v>26</v>
      </c>
      <c r="E13" s="1" t="s">
        <v>27</v>
      </c>
      <c r="F13" s="1" t="s">
        <v>2</v>
      </c>
      <c r="G13" s="1" t="s">
        <v>3</v>
      </c>
      <c r="H13" s="1" t="s">
        <v>4</v>
      </c>
      <c r="I13" s="1">
        <v>2.2200000000000002</v>
      </c>
      <c r="J13" s="2">
        <v>1.5740740740740741E-3</v>
      </c>
      <c r="K13" s="2">
        <v>1.7905092592592594E-2</v>
      </c>
      <c r="L13" s="2">
        <f t="shared" si="0"/>
        <v>1.6331018518518519E-2</v>
      </c>
      <c r="M13" s="2">
        <v>1.31134259259259E-2</v>
      </c>
      <c r="N13" s="2">
        <v>7.9282407407407409E-3</v>
      </c>
      <c r="O13" s="2">
        <v>8.3333333333333332E-3</v>
      </c>
      <c r="P13" s="2">
        <f t="shared" si="1"/>
        <v>4.0509259259259231E-4</v>
      </c>
      <c r="Q13" s="6">
        <f t="shared" si="2"/>
        <v>6.3541666666666668E-3</v>
      </c>
      <c r="R13" s="6">
        <v>6.3657407407407413E-3</v>
      </c>
      <c r="S13" s="6">
        <v>0</v>
      </c>
      <c r="T13" s="6"/>
      <c r="U13" s="1"/>
    </row>
    <row r="14" spans="1:21" x14ac:dyDescent="0.25">
      <c r="A14" s="1" t="s">
        <v>7</v>
      </c>
      <c r="B14" s="5" t="s">
        <v>43</v>
      </c>
      <c r="C14" s="5" t="s">
        <v>30</v>
      </c>
      <c r="D14" s="5" t="s">
        <v>26</v>
      </c>
      <c r="E14" s="1" t="s">
        <v>27</v>
      </c>
      <c r="F14" s="1" t="s">
        <v>2</v>
      </c>
      <c r="G14" s="1" t="s">
        <v>3</v>
      </c>
      <c r="H14" s="1" t="s">
        <v>4</v>
      </c>
      <c r="I14" s="1">
        <v>2.2200000000000002</v>
      </c>
      <c r="J14" s="2">
        <v>1.5740740740740741E-3</v>
      </c>
      <c r="K14" s="2">
        <v>1.7905092592592594E-2</v>
      </c>
      <c r="L14" s="2">
        <f t="shared" si="0"/>
        <v>1.6331018518518519E-2</v>
      </c>
      <c r="M14" s="2">
        <v>1.31134259259259E-2</v>
      </c>
      <c r="N14" s="2">
        <v>9.1319444444444443E-3</v>
      </c>
      <c r="O14" s="2">
        <v>9.2592592592592605E-3</v>
      </c>
      <c r="P14" s="2">
        <f t="shared" si="1"/>
        <v>1.2731481481481621E-4</v>
      </c>
      <c r="Q14" s="6">
        <f t="shared" si="2"/>
        <v>7.5578703703703702E-3</v>
      </c>
      <c r="R14" s="6">
        <v>7.5694444444444446E-3</v>
      </c>
      <c r="S14" s="6">
        <v>0</v>
      </c>
      <c r="T14" s="6"/>
      <c r="U14" s="1"/>
    </row>
    <row r="15" spans="1:21" x14ac:dyDescent="0.25">
      <c r="A15" s="1" t="s">
        <v>7</v>
      </c>
      <c r="B15" s="5" t="s">
        <v>43</v>
      </c>
      <c r="C15" s="5" t="s">
        <v>30</v>
      </c>
      <c r="D15" s="5" t="s">
        <v>26</v>
      </c>
      <c r="E15" s="1" t="s">
        <v>27</v>
      </c>
      <c r="F15" s="1" t="s">
        <v>2</v>
      </c>
      <c r="G15" s="1" t="s">
        <v>3</v>
      </c>
      <c r="H15" s="1" t="s">
        <v>4</v>
      </c>
      <c r="I15" s="1">
        <v>2.2200000000000002</v>
      </c>
      <c r="J15" s="2">
        <v>1.5740740740740741E-3</v>
      </c>
      <c r="K15" s="2">
        <v>1.7905092592592594E-2</v>
      </c>
      <c r="L15" s="2">
        <f t="shared" si="0"/>
        <v>1.6331018518518519E-2</v>
      </c>
      <c r="M15" s="2">
        <v>1.31134259259259E-2</v>
      </c>
      <c r="N15" s="2">
        <v>9.6296296296296303E-3</v>
      </c>
      <c r="O15" s="2">
        <v>1.0023148148148147E-2</v>
      </c>
      <c r="P15" s="2">
        <f t="shared" si="1"/>
        <v>3.93518518518517E-4</v>
      </c>
      <c r="Q15" s="6">
        <f t="shared" si="2"/>
        <v>8.0555555555555554E-3</v>
      </c>
      <c r="R15" s="6">
        <v>8.067129629629629E-3</v>
      </c>
      <c r="S15" s="6">
        <v>0</v>
      </c>
      <c r="T15" s="6"/>
      <c r="U15" s="1"/>
    </row>
    <row r="16" spans="1:21" x14ac:dyDescent="0.25">
      <c r="A16" s="1" t="s">
        <v>7</v>
      </c>
      <c r="B16" s="5" t="s">
        <v>43</v>
      </c>
      <c r="C16" s="5" t="s">
        <v>30</v>
      </c>
      <c r="D16" s="5" t="s">
        <v>26</v>
      </c>
      <c r="E16" s="1" t="s">
        <v>27</v>
      </c>
      <c r="F16" s="1" t="s">
        <v>2</v>
      </c>
      <c r="G16" s="1" t="s">
        <v>3</v>
      </c>
      <c r="H16" s="1" t="s">
        <v>4</v>
      </c>
      <c r="I16" s="1">
        <v>2.2200000000000002</v>
      </c>
      <c r="J16" s="2">
        <v>1.5740740740740741E-3</v>
      </c>
      <c r="K16" s="2">
        <v>1.7905092592592594E-2</v>
      </c>
      <c r="L16" s="2">
        <f t="shared" si="0"/>
        <v>1.6331018518518519E-2</v>
      </c>
      <c r="M16" s="2">
        <v>1.31134259259259E-2</v>
      </c>
      <c r="N16" s="2">
        <v>1.091435185185185E-2</v>
      </c>
      <c r="O16" s="2">
        <v>1.1423611111111112E-2</v>
      </c>
      <c r="P16" s="2">
        <f t="shared" si="1"/>
        <v>5.0925925925926138E-4</v>
      </c>
      <c r="Q16" s="6">
        <f t="shared" si="2"/>
        <v>9.3402777777777772E-3</v>
      </c>
      <c r="R16" s="6">
        <v>9.3518518518518508E-3</v>
      </c>
      <c r="S16" s="6">
        <v>0</v>
      </c>
      <c r="T16" s="6"/>
    </row>
    <row r="17" spans="1:21" x14ac:dyDescent="0.25">
      <c r="A17" s="1" t="s">
        <v>7</v>
      </c>
      <c r="B17" s="5" t="s">
        <v>43</v>
      </c>
      <c r="C17" s="5" t="s">
        <v>30</v>
      </c>
      <c r="D17" s="5" t="s">
        <v>26</v>
      </c>
      <c r="E17" s="1" t="s">
        <v>27</v>
      </c>
      <c r="F17" s="1" t="s">
        <v>2</v>
      </c>
      <c r="G17" s="1" t="s">
        <v>3</v>
      </c>
      <c r="H17" s="1" t="s">
        <v>4</v>
      </c>
      <c r="I17" s="1">
        <v>2.2200000000000002</v>
      </c>
      <c r="J17" s="2">
        <v>1.5740740740740741E-3</v>
      </c>
      <c r="K17" s="2">
        <v>1.7905092592592594E-2</v>
      </c>
      <c r="L17" s="2">
        <f t="shared" si="0"/>
        <v>1.6331018518518519E-2</v>
      </c>
      <c r="M17" s="2">
        <v>1.31134259259259E-2</v>
      </c>
      <c r="N17" s="2">
        <v>1.2499999999999999E-2</v>
      </c>
      <c r="O17" s="2">
        <v>1.2581018518518519E-2</v>
      </c>
      <c r="P17" s="2">
        <f t="shared" si="1"/>
        <v>8.1018518518520197E-5</v>
      </c>
      <c r="Q17" s="6">
        <f t="shared" si="2"/>
        <v>1.0925925925925926E-2</v>
      </c>
      <c r="R17" s="6">
        <v>1.0937499999999999E-2</v>
      </c>
      <c r="S17" s="6">
        <v>0</v>
      </c>
      <c r="T17" s="6"/>
    </row>
    <row r="18" spans="1:21" x14ac:dyDescent="0.25">
      <c r="A18" s="1" t="s">
        <v>7</v>
      </c>
      <c r="B18" s="5" t="s">
        <v>43</v>
      </c>
      <c r="C18" s="5" t="s">
        <v>30</v>
      </c>
      <c r="D18" s="5" t="s">
        <v>26</v>
      </c>
      <c r="E18" s="1" t="s">
        <v>27</v>
      </c>
      <c r="F18" s="1" t="s">
        <v>2</v>
      </c>
      <c r="G18" s="1" t="s">
        <v>3</v>
      </c>
      <c r="H18" s="1" t="s">
        <v>4</v>
      </c>
      <c r="I18" s="1">
        <v>2.2200000000000002</v>
      </c>
      <c r="J18" s="2">
        <v>1.5740740740740741E-3</v>
      </c>
      <c r="K18" s="2">
        <v>1.7905092592592594E-2</v>
      </c>
      <c r="L18" s="2">
        <f>K18-J18</f>
        <v>1.6331018518518519E-2</v>
      </c>
      <c r="M18" s="2">
        <v>1.31134259259259E-2</v>
      </c>
      <c r="N18" s="2">
        <v>1.2997685185185183E-2</v>
      </c>
      <c r="O18" s="2">
        <v>1.357638888888889E-2</v>
      </c>
      <c r="P18" s="2">
        <f t="shared" si="1"/>
        <v>5.7870370370370627E-4</v>
      </c>
      <c r="Q18" s="6">
        <f>N18-J18</f>
        <v>1.142361111111111E-2</v>
      </c>
      <c r="R18" s="6">
        <v>1.1435185185185184E-2</v>
      </c>
      <c r="S18" s="6">
        <v>0</v>
      </c>
      <c r="T18" s="6"/>
    </row>
    <row r="19" spans="1:21" x14ac:dyDescent="0.25">
      <c r="A19" s="1" t="s">
        <v>7</v>
      </c>
      <c r="B19" s="5" t="s">
        <v>43</v>
      </c>
      <c r="C19" s="5" t="s">
        <v>30</v>
      </c>
      <c r="D19" s="5" t="s">
        <v>26</v>
      </c>
      <c r="E19" s="1" t="s">
        <v>27</v>
      </c>
      <c r="F19" s="1" t="s">
        <v>2</v>
      </c>
      <c r="G19" s="1" t="s">
        <v>3</v>
      </c>
      <c r="H19" s="1" t="s">
        <v>4</v>
      </c>
      <c r="I19" s="1">
        <v>2.2200000000000002</v>
      </c>
      <c r="J19" s="2">
        <v>1.5740740740740741E-3</v>
      </c>
      <c r="K19" s="2">
        <v>1.7905092592592594E-2</v>
      </c>
      <c r="L19" s="2">
        <f>K19-J19</f>
        <v>1.6331018518518519E-2</v>
      </c>
      <c r="M19" s="2">
        <v>1.31134259259259E-2</v>
      </c>
      <c r="N19" s="2">
        <v>1.4537037037037038E-2</v>
      </c>
      <c r="O19" s="2">
        <v>1.4826388888888889E-2</v>
      </c>
      <c r="P19" s="2">
        <f t="shared" si="1"/>
        <v>2.893518518518514E-4</v>
      </c>
      <c r="Q19" s="6">
        <f>N19-J19</f>
        <v>1.2962962962962964E-2</v>
      </c>
      <c r="R19" s="6">
        <v>1.2974537037037038E-2</v>
      </c>
      <c r="S19" s="6">
        <v>0</v>
      </c>
      <c r="T19" s="6"/>
    </row>
    <row r="20" spans="1:21" x14ac:dyDescent="0.25">
      <c r="A20" s="1" t="s">
        <v>7</v>
      </c>
      <c r="B20" s="5" t="s">
        <v>43</v>
      </c>
      <c r="C20" s="5" t="s">
        <v>30</v>
      </c>
      <c r="D20" s="5" t="s">
        <v>26</v>
      </c>
      <c r="E20" s="1" t="s">
        <v>27</v>
      </c>
      <c r="F20" s="1" t="s">
        <v>2</v>
      </c>
      <c r="G20" s="1" t="s">
        <v>3</v>
      </c>
      <c r="H20" s="1" t="s">
        <v>4</v>
      </c>
      <c r="I20" s="1">
        <v>2.2200000000000002</v>
      </c>
      <c r="J20" s="2">
        <v>1.5740740740740741E-3</v>
      </c>
      <c r="K20" s="2">
        <v>1.7905092592592594E-2</v>
      </c>
      <c r="L20" s="2">
        <f>K20-J20</f>
        <v>1.6331018518518519E-2</v>
      </c>
      <c r="M20" s="2">
        <v>1.31134259259259E-2</v>
      </c>
      <c r="N20" s="2">
        <v>1.5428240740740741E-2</v>
      </c>
      <c r="O20" s="2">
        <v>1.5972222222222224E-2</v>
      </c>
      <c r="P20" s="2">
        <f t="shared" si="1"/>
        <v>5.4398148148148383E-4</v>
      </c>
      <c r="Q20" s="6">
        <f>N20-J20</f>
        <v>1.3854166666666667E-2</v>
      </c>
      <c r="R20" s="6">
        <v>1.3865740740740741E-2</v>
      </c>
      <c r="S20" s="6">
        <v>0</v>
      </c>
      <c r="T20" s="6"/>
    </row>
    <row r="21" spans="1:21" x14ac:dyDescent="0.25">
      <c r="A21" s="1" t="s">
        <v>7</v>
      </c>
      <c r="B21" s="5" t="s">
        <v>43</v>
      </c>
      <c r="C21" s="5" t="s">
        <v>30</v>
      </c>
      <c r="D21" s="5" t="s">
        <v>26</v>
      </c>
      <c r="E21" s="1" t="s">
        <v>27</v>
      </c>
      <c r="F21" s="1" t="s">
        <v>2</v>
      </c>
      <c r="G21" s="1" t="s">
        <v>3</v>
      </c>
      <c r="H21" s="1" t="s">
        <v>4</v>
      </c>
      <c r="I21" s="1">
        <v>2.2200000000000002</v>
      </c>
      <c r="J21" s="2">
        <v>1.5740740740740741E-3</v>
      </c>
      <c r="K21" s="2">
        <v>1.7905092592592594E-2</v>
      </c>
      <c r="L21" s="2">
        <f t="shared" si="0"/>
        <v>1.6331018518518519E-2</v>
      </c>
      <c r="M21" s="2">
        <v>1.31134259259259E-2</v>
      </c>
      <c r="N21" s="2">
        <v>1.667824074074074E-2</v>
      </c>
      <c r="O21" s="2">
        <v>1.7187499999999998E-2</v>
      </c>
      <c r="P21" s="2">
        <f t="shared" si="1"/>
        <v>5.0925925925925791E-4</v>
      </c>
      <c r="Q21" s="6">
        <f t="shared" si="2"/>
        <v>1.5104166666666665E-2</v>
      </c>
      <c r="R21" s="6">
        <v>1.5115740740740739E-2</v>
      </c>
      <c r="S21" s="6">
        <v>0</v>
      </c>
      <c r="T21" s="6"/>
    </row>
    <row r="22" spans="1:21" x14ac:dyDescent="0.25">
      <c r="A22" s="1" t="s">
        <v>7</v>
      </c>
      <c r="B22" s="5" t="s">
        <v>43</v>
      </c>
      <c r="C22" s="5" t="s">
        <v>30</v>
      </c>
      <c r="D22" s="5" t="s">
        <v>26</v>
      </c>
      <c r="E22" s="1" t="s">
        <v>27</v>
      </c>
      <c r="F22" s="1" t="s">
        <v>2</v>
      </c>
      <c r="G22" s="1" t="s">
        <v>3</v>
      </c>
      <c r="H22" s="1" t="s">
        <v>4</v>
      </c>
      <c r="I22" s="1">
        <v>2.2200000000000002</v>
      </c>
      <c r="J22" s="2">
        <v>1.5740740740740741E-3</v>
      </c>
      <c r="K22" s="2">
        <v>1.7905092592592594E-2</v>
      </c>
      <c r="L22" s="2">
        <f t="shared" si="0"/>
        <v>1.6331018518518519E-2</v>
      </c>
      <c r="M22" s="2">
        <v>1.31134259259259E-2</v>
      </c>
      <c r="N22" s="2">
        <v>1.7465277777777777E-2</v>
      </c>
      <c r="O22" s="2">
        <v>1.7557870370370373E-2</v>
      </c>
      <c r="P22" s="2">
        <f t="shared" si="1"/>
        <v>9.2592592592595502E-5</v>
      </c>
      <c r="Q22" s="6">
        <f t="shared" si="2"/>
        <v>1.5891203703703703E-2</v>
      </c>
      <c r="R22" s="6">
        <v>1.5902777777777776E-2</v>
      </c>
      <c r="S22" s="6">
        <v>0</v>
      </c>
      <c r="T22" s="6"/>
    </row>
    <row r="23" spans="1:21" x14ac:dyDescent="0.25">
      <c r="A23" s="1" t="s">
        <v>7</v>
      </c>
      <c r="B23" s="5" t="s">
        <v>43</v>
      </c>
      <c r="C23" s="5" t="s">
        <v>30</v>
      </c>
      <c r="D23" s="5" t="s">
        <v>26</v>
      </c>
      <c r="E23" s="1" t="s">
        <v>27</v>
      </c>
      <c r="F23" s="1" t="s">
        <v>6</v>
      </c>
      <c r="G23" s="1" t="s">
        <v>4</v>
      </c>
      <c r="H23" s="1" t="s">
        <v>3</v>
      </c>
      <c r="I23" s="1">
        <v>2.2200000000000002</v>
      </c>
      <c r="J23" s="2">
        <v>1.689814814814815E-3</v>
      </c>
      <c r="K23" s="2">
        <v>1.8020833333333333E-2</v>
      </c>
      <c r="L23" s="2">
        <f t="shared" si="0"/>
        <v>1.6331018518518519E-2</v>
      </c>
      <c r="M23" s="2">
        <v>1.31134259259259E-2</v>
      </c>
      <c r="N23" s="2">
        <v>1.4849537037037036E-2</v>
      </c>
      <c r="O23" s="2">
        <v>1.5277777777777777E-2</v>
      </c>
      <c r="P23" s="2">
        <f t="shared" si="1"/>
        <v>4.2824074074074119E-4</v>
      </c>
      <c r="Q23" s="6">
        <f t="shared" si="2"/>
        <v>1.3159722222222222E-2</v>
      </c>
      <c r="R23" s="6">
        <v>1.3171296296296296E-2</v>
      </c>
      <c r="S23" s="6">
        <v>0</v>
      </c>
      <c r="T23" s="6"/>
    </row>
    <row r="24" spans="1:21" x14ac:dyDescent="0.25">
      <c r="A24" s="1" t="s">
        <v>7</v>
      </c>
      <c r="B24" s="5" t="s">
        <v>43</v>
      </c>
      <c r="C24" s="5" t="s">
        <v>30</v>
      </c>
      <c r="D24" s="5" t="s">
        <v>26</v>
      </c>
      <c r="E24" s="1" t="s">
        <v>27</v>
      </c>
      <c r="F24" s="1" t="s">
        <v>6</v>
      </c>
      <c r="G24" s="1" t="s">
        <v>4</v>
      </c>
      <c r="H24" s="1" t="s">
        <v>3</v>
      </c>
      <c r="I24" s="1">
        <v>2.2200000000000002</v>
      </c>
      <c r="J24" s="2">
        <v>1.689814814814815E-3</v>
      </c>
      <c r="K24" s="2">
        <v>1.8020833333333333E-2</v>
      </c>
      <c r="L24" s="2">
        <f t="shared" si="0"/>
        <v>1.6331018518518519E-2</v>
      </c>
      <c r="M24" s="2">
        <v>1.31134259259259E-2</v>
      </c>
      <c r="N24" s="2">
        <v>1.556712962962963E-2</v>
      </c>
      <c r="O24" s="2">
        <v>1.6469907407407405E-2</v>
      </c>
      <c r="P24" s="2">
        <f t="shared" si="1"/>
        <v>9.0277777777777492E-4</v>
      </c>
      <c r="Q24" s="6">
        <f t="shared" si="2"/>
        <v>1.3877314814814815E-2</v>
      </c>
      <c r="R24" s="6">
        <v>1.3888888888888888E-2</v>
      </c>
      <c r="S24" s="6">
        <v>0</v>
      </c>
      <c r="T24" s="6"/>
    </row>
    <row r="25" spans="1:21" x14ac:dyDescent="0.25">
      <c r="A25" s="1" t="s">
        <v>8</v>
      </c>
      <c r="B25" s="5" t="s">
        <v>43</v>
      </c>
      <c r="C25" s="5" t="s">
        <v>30</v>
      </c>
      <c r="D25" s="5" t="s">
        <v>26</v>
      </c>
      <c r="E25" s="1" t="s">
        <v>27</v>
      </c>
      <c r="F25" s="1" t="s">
        <v>2</v>
      </c>
      <c r="G25" s="1" t="s">
        <v>3</v>
      </c>
      <c r="H25" s="1" t="s">
        <v>4</v>
      </c>
      <c r="I25" s="1">
        <v>3.61</v>
      </c>
      <c r="J25" s="2">
        <v>9.2592592592592585E-4</v>
      </c>
      <c r="K25" s="2">
        <v>1.1597222222222222E-2</v>
      </c>
      <c r="L25" s="2">
        <f t="shared" si="0"/>
        <v>1.0671296296296297E-2</v>
      </c>
      <c r="M25" s="2">
        <v>1.0671296296296297E-2</v>
      </c>
      <c r="N25" s="2">
        <v>1.6666666666666668E-3</v>
      </c>
      <c r="O25" s="2">
        <v>1.7592592592592592E-3</v>
      </c>
      <c r="P25" s="2">
        <f t="shared" si="1"/>
        <v>9.2592592592592466E-5</v>
      </c>
      <c r="Q25" s="6">
        <f t="shared" si="2"/>
        <v>7.4074074074074092E-4</v>
      </c>
      <c r="R25" s="6">
        <v>7.5231481481481503E-4</v>
      </c>
      <c r="S25" s="6">
        <v>0</v>
      </c>
      <c r="T25" s="6"/>
    </row>
    <row r="26" spans="1:21" x14ac:dyDescent="0.25">
      <c r="A26" s="1" t="s">
        <v>8</v>
      </c>
      <c r="B26" s="5" t="s">
        <v>43</v>
      </c>
      <c r="C26" s="5" t="s">
        <v>30</v>
      </c>
      <c r="D26" s="5" t="s">
        <v>26</v>
      </c>
      <c r="E26" s="1" t="s">
        <v>27</v>
      </c>
      <c r="F26" s="1" t="s">
        <v>2</v>
      </c>
      <c r="G26" s="1" t="s">
        <v>3</v>
      </c>
      <c r="H26" s="1" t="s">
        <v>4</v>
      </c>
      <c r="I26" s="1">
        <v>3.61</v>
      </c>
      <c r="J26" s="2">
        <v>9.2592592592592585E-4</v>
      </c>
      <c r="K26" s="2">
        <v>1.1597222222222222E-2</v>
      </c>
      <c r="L26" s="2">
        <f t="shared" si="0"/>
        <v>1.0671296296296297E-2</v>
      </c>
      <c r="M26" s="2">
        <v>1.0671296296296297E-2</v>
      </c>
      <c r="N26" s="2">
        <v>2.5115740740740741E-3</v>
      </c>
      <c r="O26" s="2">
        <v>2.5925925925925925E-3</v>
      </c>
      <c r="P26" s="2">
        <f t="shared" si="1"/>
        <v>8.1018518518518462E-5</v>
      </c>
      <c r="Q26" s="6">
        <f t="shared" si="2"/>
        <v>1.5856481481481481E-3</v>
      </c>
      <c r="R26" s="6">
        <v>1.5972222222222221E-3</v>
      </c>
      <c r="S26" s="6">
        <v>0</v>
      </c>
      <c r="T26" s="6"/>
      <c r="U26" s="1"/>
    </row>
    <row r="27" spans="1:21" x14ac:dyDescent="0.25">
      <c r="A27" s="1" t="s">
        <v>8</v>
      </c>
      <c r="B27" s="5" t="s">
        <v>43</v>
      </c>
      <c r="C27" s="5" t="s">
        <v>30</v>
      </c>
      <c r="D27" s="5" t="s">
        <v>26</v>
      </c>
      <c r="E27" s="1" t="s">
        <v>27</v>
      </c>
      <c r="F27" s="1" t="s">
        <v>2</v>
      </c>
      <c r="G27" s="1" t="s">
        <v>3</v>
      </c>
      <c r="H27" s="1" t="s">
        <v>4</v>
      </c>
      <c r="I27" s="1">
        <v>3.61</v>
      </c>
      <c r="J27" s="2">
        <v>9.2592592592592585E-4</v>
      </c>
      <c r="K27" s="2">
        <v>1.1597222222222222E-2</v>
      </c>
      <c r="L27" s="2">
        <f t="shared" si="0"/>
        <v>1.0671296296296297E-2</v>
      </c>
      <c r="M27" s="2">
        <v>1.0671296296296297E-2</v>
      </c>
      <c r="N27" s="2">
        <v>2.7777777777777779E-3</v>
      </c>
      <c r="O27" s="2">
        <v>2.9745370370370373E-3</v>
      </c>
      <c r="P27" s="2">
        <f t="shared" si="1"/>
        <v>1.9675925925925937E-4</v>
      </c>
      <c r="Q27" s="6">
        <f t="shared" si="2"/>
        <v>1.8518518518518519E-3</v>
      </c>
      <c r="R27" s="6">
        <v>1.8634259259259259E-3</v>
      </c>
      <c r="S27" s="6">
        <v>0</v>
      </c>
      <c r="T27" s="6"/>
    </row>
    <row r="28" spans="1:21" x14ac:dyDescent="0.25">
      <c r="A28" s="1" t="s">
        <v>8</v>
      </c>
      <c r="B28" s="5" t="s">
        <v>43</v>
      </c>
      <c r="C28" s="5" t="s">
        <v>30</v>
      </c>
      <c r="D28" s="5" t="s">
        <v>26</v>
      </c>
      <c r="E28" s="1" t="s">
        <v>27</v>
      </c>
      <c r="F28" s="1" t="s">
        <v>2</v>
      </c>
      <c r="G28" s="1" t="s">
        <v>3</v>
      </c>
      <c r="H28" s="1" t="s">
        <v>4</v>
      </c>
      <c r="I28" s="1">
        <v>3.61</v>
      </c>
      <c r="J28" s="2">
        <v>9.2592592592592585E-4</v>
      </c>
      <c r="K28" s="2">
        <v>1.1597222222222222E-2</v>
      </c>
      <c r="L28" s="2">
        <f t="shared" si="0"/>
        <v>1.0671296296296297E-2</v>
      </c>
      <c r="M28" s="2">
        <v>1.0671296296296297E-2</v>
      </c>
      <c r="N28" s="2">
        <v>4.7685185185185183E-3</v>
      </c>
      <c r="O28" s="2">
        <v>4.9305555555555552E-3</v>
      </c>
      <c r="P28" s="2">
        <f t="shared" si="1"/>
        <v>1.6203703703703692E-4</v>
      </c>
      <c r="Q28" s="6">
        <f t="shared" si="2"/>
        <v>3.8425925925925923E-3</v>
      </c>
      <c r="R28" s="6">
        <v>3.8541666666666663E-3</v>
      </c>
      <c r="S28" s="6">
        <v>0</v>
      </c>
      <c r="T28" s="6"/>
    </row>
    <row r="29" spans="1:21" x14ac:dyDescent="0.25">
      <c r="A29" s="1" t="s">
        <v>8</v>
      </c>
      <c r="B29" s="5" t="s">
        <v>43</v>
      </c>
      <c r="C29" s="5" t="s">
        <v>30</v>
      </c>
      <c r="D29" s="5" t="s">
        <v>26</v>
      </c>
      <c r="E29" s="1" t="s">
        <v>27</v>
      </c>
      <c r="F29" s="1" t="s">
        <v>2</v>
      </c>
      <c r="G29" s="1" t="s">
        <v>3</v>
      </c>
      <c r="H29" s="1" t="s">
        <v>4</v>
      </c>
      <c r="I29" s="1">
        <v>3.61</v>
      </c>
      <c r="J29" s="2">
        <v>9.2592592592592585E-4</v>
      </c>
      <c r="K29" s="2">
        <v>1.1597222222222222E-2</v>
      </c>
      <c r="L29" s="2">
        <f t="shared" si="0"/>
        <v>1.0671296296296297E-2</v>
      </c>
      <c r="M29" s="2">
        <v>1.0671296296296297E-2</v>
      </c>
      <c r="N29" s="2">
        <v>5.6365740740740742E-3</v>
      </c>
      <c r="O29" s="2">
        <v>5.9143518518518521E-3</v>
      </c>
      <c r="P29" s="2">
        <f t="shared" si="1"/>
        <v>2.7777777777777783E-4</v>
      </c>
      <c r="Q29" s="6">
        <f t="shared" si="2"/>
        <v>4.7106481481481487E-3</v>
      </c>
      <c r="R29" s="6">
        <v>4.7222222222222231E-3</v>
      </c>
      <c r="S29" s="6">
        <v>0</v>
      </c>
      <c r="T29" s="6"/>
    </row>
    <row r="30" spans="1:21" x14ac:dyDescent="0.25">
      <c r="A30" s="1" t="s">
        <v>8</v>
      </c>
      <c r="B30" s="5" t="s">
        <v>43</v>
      </c>
      <c r="C30" s="5" t="s">
        <v>30</v>
      </c>
      <c r="D30" s="5" t="s">
        <v>26</v>
      </c>
      <c r="E30" s="1" t="s">
        <v>27</v>
      </c>
      <c r="F30" s="1" t="s">
        <v>2</v>
      </c>
      <c r="G30" s="1" t="s">
        <v>3</v>
      </c>
      <c r="H30" s="1" t="s">
        <v>4</v>
      </c>
      <c r="I30" s="1">
        <v>3.61</v>
      </c>
      <c r="J30" s="2">
        <v>9.2592592592592585E-4</v>
      </c>
      <c r="K30" s="2">
        <v>1.1597222222222222E-2</v>
      </c>
      <c r="L30" s="2">
        <f t="shared" si="0"/>
        <v>1.0671296296296297E-2</v>
      </c>
      <c r="M30" s="2">
        <v>1.0671296296296297E-2</v>
      </c>
      <c r="N30" s="2">
        <v>6.5509259259259262E-3</v>
      </c>
      <c r="O30" s="2">
        <v>6.9212962962962969E-3</v>
      </c>
      <c r="P30" s="2">
        <f t="shared" si="1"/>
        <v>3.7037037037037073E-4</v>
      </c>
      <c r="Q30" s="6">
        <f t="shared" si="2"/>
        <v>5.6250000000000007E-3</v>
      </c>
      <c r="R30" s="6">
        <v>5.6365740740740751E-3</v>
      </c>
      <c r="S30" s="6">
        <v>0</v>
      </c>
      <c r="T30" s="6"/>
    </row>
    <row r="31" spans="1:21" x14ac:dyDescent="0.25">
      <c r="A31" s="1" t="s">
        <v>8</v>
      </c>
      <c r="B31" s="5" t="s">
        <v>43</v>
      </c>
      <c r="C31" s="5" t="s">
        <v>30</v>
      </c>
      <c r="D31" s="5" t="s">
        <v>26</v>
      </c>
      <c r="E31" s="1" t="s">
        <v>27</v>
      </c>
      <c r="F31" s="1" t="s">
        <v>2</v>
      </c>
      <c r="G31" s="1" t="s">
        <v>3</v>
      </c>
      <c r="H31" s="1" t="s">
        <v>4</v>
      </c>
      <c r="I31" s="1">
        <v>3.61</v>
      </c>
      <c r="J31" s="2">
        <v>9.2592592592592585E-4</v>
      </c>
      <c r="K31" s="2">
        <v>1.1597222222222222E-2</v>
      </c>
      <c r="L31" s="2">
        <f t="shared" si="0"/>
        <v>1.0671296296296297E-2</v>
      </c>
      <c r="M31" s="2">
        <v>1.0671296296296297E-2</v>
      </c>
      <c r="N31" s="2">
        <v>7.6041666666666662E-3</v>
      </c>
      <c r="O31" s="2">
        <v>7.7777777777777767E-3</v>
      </c>
      <c r="P31" s="2">
        <f t="shared" si="1"/>
        <v>1.7361111111111049E-4</v>
      </c>
      <c r="Q31" s="6">
        <f t="shared" si="2"/>
        <v>6.6782407407407407E-3</v>
      </c>
      <c r="R31" s="6">
        <v>6.6898148148148151E-3</v>
      </c>
      <c r="S31" s="6">
        <v>0</v>
      </c>
      <c r="T31" s="6"/>
    </row>
    <row r="32" spans="1:21" x14ac:dyDescent="0.25">
      <c r="A32" s="1" t="s">
        <v>8</v>
      </c>
      <c r="B32" s="5" t="s">
        <v>43</v>
      </c>
      <c r="C32" s="5" t="s">
        <v>30</v>
      </c>
      <c r="D32" s="5" t="s">
        <v>26</v>
      </c>
      <c r="E32" s="1" t="s">
        <v>27</v>
      </c>
      <c r="F32" s="1" t="s">
        <v>2</v>
      </c>
      <c r="G32" s="1" t="s">
        <v>3</v>
      </c>
      <c r="H32" s="1" t="s">
        <v>4</v>
      </c>
      <c r="I32" s="1">
        <v>3.61</v>
      </c>
      <c r="J32" s="2">
        <v>9.2592592592592585E-4</v>
      </c>
      <c r="K32" s="2">
        <v>1.1597222222222222E-2</v>
      </c>
      <c r="L32" s="2">
        <f t="shared" si="0"/>
        <v>1.0671296296296297E-2</v>
      </c>
      <c r="M32" s="2">
        <v>1.0671296296296297E-2</v>
      </c>
      <c r="N32" s="2">
        <v>8.8425925925925911E-3</v>
      </c>
      <c r="O32" s="2">
        <v>9.525462962962963E-3</v>
      </c>
      <c r="P32" s="2">
        <f t="shared" si="1"/>
        <v>6.8287037037037188E-4</v>
      </c>
      <c r="Q32" s="6">
        <f t="shared" si="2"/>
        <v>7.9166666666666656E-3</v>
      </c>
      <c r="R32" s="6">
        <v>7.9282407407407392E-3</v>
      </c>
      <c r="S32" s="6">
        <v>0</v>
      </c>
      <c r="T32" s="6"/>
    </row>
    <row r="33" spans="1:21" x14ac:dyDescent="0.25">
      <c r="A33" s="1" t="s">
        <v>8</v>
      </c>
      <c r="B33" s="5" t="s">
        <v>43</v>
      </c>
      <c r="C33" s="5" t="s">
        <v>30</v>
      </c>
      <c r="D33" s="5" t="s">
        <v>26</v>
      </c>
      <c r="E33" s="1" t="s">
        <v>27</v>
      </c>
      <c r="F33" s="1" t="s">
        <v>2</v>
      </c>
      <c r="G33" s="1" t="s">
        <v>3</v>
      </c>
      <c r="H33" s="1" t="s">
        <v>4</v>
      </c>
      <c r="I33" s="1">
        <v>3.61</v>
      </c>
      <c r="J33" s="2">
        <v>9.2592592592592585E-4</v>
      </c>
      <c r="K33" s="2">
        <v>1.1597222222222222E-2</v>
      </c>
      <c r="L33" s="2">
        <f t="shared" si="0"/>
        <v>1.0671296296296297E-2</v>
      </c>
      <c r="M33" s="2">
        <v>1.0671296296296297E-2</v>
      </c>
      <c r="N33" s="2">
        <v>1.0752314814814814E-2</v>
      </c>
      <c r="O33" s="2">
        <v>1.113425925925926E-2</v>
      </c>
      <c r="P33" s="2">
        <f t="shared" si="1"/>
        <v>3.819444444444469E-4</v>
      </c>
      <c r="Q33" s="6">
        <f t="shared" si="2"/>
        <v>9.826388888888888E-3</v>
      </c>
      <c r="R33" s="6">
        <v>9.8379629629629615E-3</v>
      </c>
      <c r="S33" s="6">
        <v>0</v>
      </c>
      <c r="T33" s="6"/>
    </row>
    <row r="34" spans="1:21" x14ac:dyDescent="0.25">
      <c r="A34" s="1" t="s">
        <v>8</v>
      </c>
      <c r="B34" s="5" t="s">
        <v>43</v>
      </c>
      <c r="C34" s="5" t="s">
        <v>30</v>
      </c>
      <c r="D34" s="5" t="s">
        <v>26</v>
      </c>
      <c r="E34" s="1" t="s">
        <v>27</v>
      </c>
      <c r="F34" s="1" t="s">
        <v>6</v>
      </c>
      <c r="G34" s="1" t="s">
        <v>4</v>
      </c>
      <c r="H34" s="1" t="s">
        <v>3</v>
      </c>
      <c r="I34" s="1">
        <v>3.61</v>
      </c>
      <c r="J34" s="2"/>
      <c r="K34" s="2"/>
      <c r="L34" s="2">
        <v>1.0671296296296297E-2</v>
      </c>
      <c r="M34" s="2">
        <v>1.0671296296296297E-2</v>
      </c>
      <c r="N34" s="2"/>
      <c r="O34" s="2"/>
      <c r="P34" s="2"/>
      <c r="Q34" s="6"/>
      <c r="R34" s="6">
        <v>0</v>
      </c>
      <c r="S34" s="6">
        <v>0</v>
      </c>
      <c r="T34" s="6"/>
      <c r="U34" s="1"/>
    </row>
    <row r="35" spans="1:21" x14ac:dyDescent="0.25">
      <c r="A35" s="1" t="s">
        <v>9</v>
      </c>
      <c r="B35" s="1" t="s">
        <v>44</v>
      </c>
      <c r="C35" s="5" t="s">
        <v>30</v>
      </c>
      <c r="D35" s="5" t="s">
        <v>26</v>
      </c>
      <c r="E35" s="1" t="s">
        <v>27</v>
      </c>
      <c r="F35" s="1" t="s">
        <v>2</v>
      </c>
      <c r="G35" s="1" t="s">
        <v>3</v>
      </c>
      <c r="H35" s="1" t="s">
        <v>4</v>
      </c>
      <c r="I35" s="1">
        <v>2.08</v>
      </c>
      <c r="J35" s="2">
        <v>1.4583333333333334E-3</v>
      </c>
      <c r="K35" s="2">
        <v>1.3784722222222224E-2</v>
      </c>
      <c r="L35" s="2">
        <f t="shared" si="0"/>
        <v>1.232638888888889E-2</v>
      </c>
      <c r="M35" s="2">
        <v>1.2326388888888888E-2</v>
      </c>
      <c r="N35" s="2">
        <v>4.0277777777777777E-3</v>
      </c>
      <c r="O35" s="2">
        <v>4.108796296296297E-3</v>
      </c>
      <c r="P35" s="2">
        <f t="shared" si="1"/>
        <v>8.1018518518519329E-5</v>
      </c>
      <c r="Q35" s="6">
        <f t="shared" si="2"/>
        <v>2.5694444444444445E-3</v>
      </c>
      <c r="R35" s="6">
        <v>2.5810185185185185E-3</v>
      </c>
      <c r="S35" s="6">
        <v>0</v>
      </c>
      <c r="T35" s="6"/>
    </row>
    <row r="36" spans="1:21" x14ac:dyDescent="0.25">
      <c r="A36" s="1" t="s">
        <v>9</v>
      </c>
      <c r="B36" s="1" t="s">
        <v>44</v>
      </c>
      <c r="C36" s="5" t="s">
        <v>30</v>
      </c>
      <c r="D36" s="5" t="s">
        <v>26</v>
      </c>
      <c r="E36" s="1" t="s">
        <v>27</v>
      </c>
      <c r="F36" s="1" t="s">
        <v>2</v>
      </c>
      <c r="G36" s="1" t="s">
        <v>3</v>
      </c>
      <c r="H36" s="1" t="s">
        <v>4</v>
      </c>
      <c r="I36" s="1">
        <v>2.08</v>
      </c>
      <c r="J36" s="2">
        <v>1.4583333333333334E-3</v>
      </c>
      <c r="K36" s="2">
        <v>1.3784722222222224E-2</v>
      </c>
      <c r="L36" s="2">
        <f t="shared" si="0"/>
        <v>1.232638888888889E-2</v>
      </c>
      <c r="M36" s="2">
        <v>1.2326388888888888E-2</v>
      </c>
      <c r="N36" s="2">
        <v>4.4791666666666669E-3</v>
      </c>
      <c r="O36" s="2">
        <v>4.6296296296296302E-3</v>
      </c>
      <c r="P36" s="2">
        <f t="shared" si="1"/>
        <v>1.5046296296296335E-4</v>
      </c>
      <c r="Q36" s="6">
        <f t="shared" si="2"/>
        <v>3.0208333333333337E-3</v>
      </c>
      <c r="R36" s="6">
        <v>3.0324074074074077E-3</v>
      </c>
      <c r="S36" s="6">
        <v>0</v>
      </c>
      <c r="T36" s="6"/>
    </row>
    <row r="37" spans="1:21" x14ac:dyDescent="0.25">
      <c r="A37" s="1" t="s">
        <v>9</v>
      </c>
      <c r="B37" s="1" t="s">
        <v>44</v>
      </c>
      <c r="C37" s="5" t="s">
        <v>30</v>
      </c>
      <c r="D37" s="5" t="s">
        <v>26</v>
      </c>
      <c r="E37" s="1" t="s">
        <v>27</v>
      </c>
      <c r="F37" s="1" t="s">
        <v>2</v>
      </c>
      <c r="G37" s="1" t="s">
        <v>3</v>
      </c>
      <c r="H37" s="1" t="s">
        <v>4</v>
      </c>
      <c r="I37" s="1">
        <v>2.08</v>
      </c>
      <c r="J37" s="2">
        <v>1.4583333333333334E-3</v>
      </c>
      <c r="K37" s="2">
        <v>1.3784722222222224E-2</v>
      </c>
      <c r="L37" s="2">
        <f t="shared" si="0"/>
        <v>1.232638888888889E-2</v>
      </c>
      <c r="M37" s="2">
        <v>1.2326388888888888E-2</v>
      </c>
      <c r="N37" s="2">
        <v>4.6874999999999998E-3</v>
      </c>
      <c r="O37" s="2">
        <v>4.8379629629629632E-3</v>
      </c>
      <c r="P37" s="2">
        <f t="shared" si="1"/>
        <v>1.5046296296296335E-4</v>
      </c>
      <c r="Q37" s="6">
        <f t="shared" si="2"/>
        <v>3.2291666666666666E-3</v>
      </c>
      <c r="R37" s="6">
        <v>3.2407407407407406E-3</v>
      </c>
      <c r="S37" s="6">
        <v>0</v>
      </c>
      <c r="T37" s="6"/>
    </row>
    <row r="38" spans="1:21" x14ac:dyDescent="0.25">
      <c r="A38" s="1" t="s">
        <v>9</v>
      </c>
      <c r="B38" s="1" t="s">
        <v>44</v>
      </c>
      <c r="C38" s="5" t="s">
        <v>30</v>
      </c>
      <c r="D38" s="5" t="s">
        <v>26</v>
      </c>
      <c r="E38" s="1" t="s">
        <v>27</v>
      </c>
      <c r="F38" s="1" t="s">
        <v>2</v>
      </c>
      <c r="G38" s="1" t="s">
        <v>3</v>
      </c>
      <c r="H38" s="1" t="s">
        <v>4</v>
      </c>
      <c r="I38" s="1">
        <v>2.08</v>
      </c>
      <c r="J38" s="2">
        <v>1.4583333333333334E-3</v>
      </c>
      <c r="K38" s="2">
        <v>1.3784722222222224E-2</v>
      </c>
      <c r="L38" s="2">
        <f t="shared" si="0"/>
        <v>1.232638888888889E-2</v>
      </c>
      <c r="M38" s="2">
        <v>1.2326388888888901E-2</v>
      </c>
      <c r="N38" s="2">
        <v>6.4814814814814813E-3</v>
      </c>
      <c r="O38" s="2">
        <v>6.6435185185185182E-3</v>
      </c>
      <c r="P38" s="2">
        <f t="shared" si="1"/>
        <v>1.6203703703703692E-4</v>
      </c>
      <c r="Q38" s="6">
        <f t="shared" si="2"/>
        <v>5.0231481481481481E-3</v>
      </c>
      <c r="R38" s="6">
        <v>5.0347222222222225E-3</v>
      </c>
      <c r="S38" s="6">
        <v>0</v>
      </c>
      <c r="T38" s="6"/>
    </row>
    <row r="39" spans="1:21" x14ac:dyDescent="0.25">
      <c r="A39" s="1" t="s">
        <v>9</v>
      </c>
      <c r="B39" s="1" t="s">
        <v>44</v>
      </c>
      <c r="C39" s="5" t="s">
        <v>30</v>
      </c>
      <c r="D39" s="5" t="s">
        <v>26</v>
      </c>
      <c r="E39" s="1" t="s">
        <v>27</v>
      </c>
      <c r="F39" s="1" t="s">
        <v>2</v>
      </c>
      <c r="G39" s="1" t="s">
        <v>3</v>
      </c>
      <c r="H39" s="1" t="s">
        <v>4</v>
      </c>
      <c r="I39" s="1">
        <v>2.08</v>
      </c>
      <c r="J39" s="2">
        <v>1.4583333333333334E-3</v>
      </c>
      <c r="K39" s="2">
        <v>1.3784722222222224E-2</v>
      </c>
      <c r="L39" s="2">
        <f t="shared" si="0"/>
        <v>1.232638888888889E-2</v>
      </c>
      <c r="M39" s="2">
        <v>1.2326388888888901E-2</v>
      </c>
      <c r="N39" s="2">
        <v>7.5347222222222213E-3</v>
      </c>
      <c r="O39" s="2">
        <v>7.8819444444444432E-3</v>
      </c>
      <c r="P39" s="2">
        <f t="shared" si="1"/>
        <v>3.4722222222222186E-4</v>
      </c>
      <c r="Q39" s="6">
        <f t="shared" si="2"/>
        <v>6.0763888888888881E-3</v>
      </c>
      <c r="R39" s="6">
        <v>6.0879629629629626E-3</v>
      </c>
      <c r="S39" s="6">
        <f t="shared" ref="S9:S56" si="3">O39-J39</f>
        <v>6.42361111111111E-3</v>
      </c>
      <c r="T39" s="6"/>
    </row>
    <row r="40" spans="1:21" x14ac:dyDescent="0.25">
      <c r="A40" s="1" t="s">
        <v>9</v>
      </c>
      <c r="B40" s="1" t="s">
        <v>44</v>
      </c>
      <c r="C40" s="5" t="s">
        <v>30</v>
      </c>
      <c r="D40" s="5" t="s">
        <v>26</v>
      </c>
      <c r="E40" s="1" t="s">
        <v>27</v>
      </c>
      <c r="F40" s="1" t="s">
        <v>2</v>
      </c>
      <c r="G40" s="1" t="s">
        <v>3</v>
      </c>
      <c r="H40" s="1" t="s">
        <v>4</v>
      </c>
      <c r="I40" s="1">
        <v>2.08</v>
      </c>
      <c r="J40" s="2">
        <v>1.4583333333333334E-3</v>
      </c>
      <c r="K40" s="2">
        <v>1.3784722222222224E-2</v>
      </c>
      <c r="L40" s="2">
        <f t="shared" si="0"/>
        <v>1.232638888888889E-2</v>
      </c>
      <c r="M40" s="2">
        <v>1.2326388888888901E-2</v>
      </c>
      <c r="N40" s="2">
        <v>9.0740740740740729E-3</v>
      </c>
      <c r="O40" s="2">
        <v>9.2592592592592605E-3</v>
      </c>
      <c r="P40" s="2">
        <f t="shared" si="1"/>
        <v>1.8518518518518753E-4</v>
      </c>
      <c r="Q40" s="6">
        <f t="shared" si="2"/>
        <v>7.6157407407407398E-3</v>
      </c>
      <c r="R40" s="6">
        <v>7.6273148148148142E-3</v>
      </c>
      <c r="S40" s="6">
        <f t="shared" si="3"/>
        <v>7.8009259259259273E-3</v>
      </c>
      <c r="T40" s="6"/>
    </row>
    <row r="41" spans="1:21" x14ac:dyDescent="0.25">
      <c r="A41" s="1" t="s">
        <v>9</v>
      </c>
      <c r="B41" s="1" t="s">
        <v>44</v>
      </c>
      <c r="C41" s="5" t="s">
        <v>30</v>
      </c>
      <c r="D41" s="5" t="s">
        <v>26</v>
      </c>
      <c r="E41" s="1" t="s">
        <v>27</v>
      </c>
      <c r="F41" s="1" t="s">
        <v>2</v>
      </c>
      <c r="G41" s="1" t="s">
        <v>3</v>
      </c>
      <c r="H41" s="1" t="s">
        <v>4</v>
      </c>
      <c r="I41" s="1">
        <v>2.08</v>
      </c>
      <c r="J41" s="2">
        <v>1.4583333333333334E-3</v>
      </c>
      <c r="K41" s="2">
        <v>1.3784722222222224E-2</v>
      </c>
      <c r="L41" s="2">
        <f t="shared" si="0"/>
        <v>1.232638888888889E-2</v>
      </c>
      <c r="M41" s="2">
        <v>1.2326388888888901E-2</v>
      </c>
      <c r="N41" s="2">
        <v>9.3287037037037036E-3</v>
      </c>
      <c r="O41" s="2">
        <v>1.0810185185185185E-2</v>
      </c>
      <c r="P41" s="2">
        <f t="shared" si="1"/>
        <v>1.4814814814814812E-3</v>
      </c>
      <c r="Q41" s="6">
        <f t="shared" si="2"/>
        <v>7.8703703703703696E-3</v>
      </c>
      <c r="R41" s="6">
        <v>7.8819444444444432E-3</v>
      </c>
      <c r="S41" s="6">
        <f t="shared" si="3"/>
        <v>9.3518518518518508E-3</v>
      </c>
      <c r="T41" s="6"/>
    </row>
    <row r="42" spans="1:21" x14ac:dyDescent="0.25">
      <c r="A42" s="1" t="s">
        <v>9</v>
      </c>
      <c r="B42" s="1" t="s">
        <v>44</v>
      </c>
      <c r="C42" s="5" t="s">
        <v>30</v>
      </c>
      <c r="D42" s="5" t="s">
        <v>26</v>
      </c>
      <c r="E42" s="1" t="s">
        <v>27</v>
      </c>
      <c r="F42" s="1" t="s">
        <v>2</v>
      </c>
      <c r="G42" s="1" t="s">
        <v>3</v>
      </c>
      <c r="H42" s="1" t="s">
        <v>4</v>
      </c>
      <c r="I42" s="1">
        <v>2.08</v>
      </c>
      <c r="J42" s="2">
        <v>1.4583333333333334E-3</v>
      </c>
      <c r="K42" s="2">
        <v>1.3784722222222224E-2</v>
      </c>
      <c r="L42" s="2">
        <f t="shared" si="0"/>
        <v>1.232638888888889E-2</v>
      </c>
      <c r="M42" s="2">
        <v>1.2326388888888901E-2</v>
      </c>
      <c r="N42" s="2">
        <v>1.1412037037037038E-2</v>
      </c>
      <c r="O42" s="2">
        <v>1.1956018518518517E-2</v>
      </c>
      <c r="P42" s="2">
        <f t="shared" si="1"/>
        <v>5.4398148148147862E-4</v>
      </c>
      <c r="Q42" s="6">
        <f t="shared" si="2"/>
        <v>9.9537037037037042E-3</v>
      </c>
      <c r="R42" s="6">
        <v>9.9652777777777778E-3</v>
      </c>
      <c r="S42" s="6">
        <f t="shared" si="3"/>
        <v>1.0497685185185183E-2</v>
      </c>
      <c r="T42" s="6"/>
    </row>
    <row r="43" spans="1:21" x14ac:dyDescent="0.25">
      <c r="A43" s="1" t="s">
        <v>9</v>
      </c>
      <c r="B43" s="1" t="s">
        <v>44</v>
      </c>
      <c r="C43" s="5" t="s">
        <v>30</v>
      </c>
      <c r="D43" s="5" t="s">
        <v>26</v>
      </c>
      <c r="E43" s="1" t="s">
        <v>27</v>
      </c>
      <c r="F43" s="1" t="s">
        <v>2</v>
      </c>
      <c r="G43" s="1" t="s">
        <v>3</v>
      </c>
      <c r="H43" s="1" t="s">
        <v>4</v>
      </c>
      <c r="I43" s="1">
        <v>2.08</v>
      </c>
      <c r="J43" s="2">
        <v>1.4583333333333334E-3</v>
      </c>
      <c r="K43" s="2">
        <v>1.3784722222222224E-2</v>
      </c>
      <c r="L43" s="2">
        <f t="shared" si="0"/>
        <v>1.232638888888889E-2</v>
      </c>
      <c r="M43" s="2">
        <v>1.2326388888888901E-2</v>
      </c>
      <c r="N43" s="2">
        <v>1.2777777777777777E-2</v>
      </c>
      <c r="O43" s="2">
        <v>1.3784722222222224E-2</v>
      </c>
      <c r="P43" s="2">
        <f t="shared" si="1"/>
        <v>1.0069444444444475E-3</v>
      </c>
      <c r="Q43" s="6">
        <f t="shared" si="2"/>
        <v>1.1319444444444443E-2</v>
      </c>
      <c r="R43" s="6">
        <v>1.1331018518518516E-2</v>
      </c>
      <c r="S43" s="6">
        <f t="shared" si="3"/>
        <v>1.232638888888889E-2</v>
      </c>
      <c r="T43" s="6"/>
    </row>
    <row r="44" spans="1:21" x14ac:dyDescent="0.25">
      <c r="A44" s="1" t="s">
        <v>9</v>
      </c>
      <c r="B44" s="1" t="s">
        <v>44</v>
      </c>
      <c r="C44" s="5" t="s">
        <v>30</v>
      </c>
      <c r="D44" s="5" t="s">
        <v>26</v>
      </c>
      <c r="E44" s="1" t="s">
        <v>27</v>
      </c>
      <c r="F44" s="1" t="s">
        <v>6</v>
      </c>
      <c r="G44" s="1" t="s">
        <v>4</v>
      </c>
      <c r="H44" s="1" t="s">
        <v>3</v>
      </c>
      <c r="I44" s="1">
        <v>2.08</v>
      </c>
      <c r="J44" s="2">
        <v>7.407407407407407E-4</v>
      </c>
      <c r="K44" s="2">
        <v>1.306712962962963E-2</v>
      </c>
      <c r="L44" s="2">
        <f t="shared" si="0"/>
        <v>1.2326388888888888E-2</v>
      </c>
      <c r="M44" s="2">
        <v>1.2326388888888901E-2</v>
      </c>
      <c r="N44" s="2">
        <v>6.8055555555555569E-3</v>
      </c>
      <c r="O44" s="2">
        <v>7.2685185185185188E-3</v>
      </c>
      <c r="P44" s="2">
        <f t="shared" si="1"/>
        <v>4.629629629629619E-4</v>
      </c>
      <c r="Q44" s="6">
        <f t="shared" si="2"/>
        <v>6.0648148148148163E-3</v>
      </c>
      <c r="R44" s="6">
        <v>6.0763888888888907E-3</v>
      </c>
      <c r="S44" s="6">
        <f t="shared" si="3"/>
        <v>6.5277777777777782E-3</v>
      </c>
      <c r="T44" s="6"/>
    </row>
    <row r="45" spans="1:21" x14ac:dyDescent="0.25">
      <c r="A45" s="1" t="s">
        <v>9</v>
      </c>
      <c r="B45" s="1" t="s">
        <v>44</v>
      </c>
      <c r="C45" s="5" t="s">
        <v>30</v>
      </c>
      <c r="D45" s="5" t="s">
        <v>26</v>
      </c>
      <c r="E45" s="1" t="s">
        <v>27</v>
      </c>
      <c r="F45" s="1" t="s">
        <v>6</v>
      </c>
      <c r="G45" s="1" t="s">
        <v>4</v>
      </c>
      <c r="H45" s="1" t="s">
        <v>3</v>
      </c>
      <c r="I45" s="1">
        <v>2.08</v>
      </c>
      <c r="J45" s="2">
        <v>7.407407407407407E-4</v>
      </c>
      <c r="K45" s="2">
        <v>1.306712962962963E-2</v>
      </c>
      <c r="L45" s="2">
        <f t="shared" si="0"/>
        <v>1.2326388888888888E-2</v>
      </c>
      <c r="M45" s="2">
        <v>1.2326388888888901E-2</v>
      </c>
      <c r="N45" s="2">
        <v>8.3101851851851861E-3</v>
      </c>
      <c r="O45" s="2">
        <v>9.3402777777777772E-3</v>
      </c>
      <c r="P45" s="2">
        <f t="shared" si="1"/>
        <v>1.0300925925925911E-3</v>
      </c>
      <c r="Q45" s="6">
        <f t="shared" si="2"/>
        <v>7.5694444444444455E-3</v>
      </c>
      <c r="R45" s="6">
        <v>7.5810185185185199E-3</v>
      </c>
      <c r="S45" s="6">
        <f t="shared" si="3"/>
        <v>8.5995370370370357E-3</v>
      </c>
      <c r="T45" s="6"/>
    </row>
    <row r="46" spans="1:21" x14ac:dyDescent="0.25">
      <c r="A46" s="1" t="s">
        <v>9</v>
      </c>
      <c r="B46" s="1" t="s">
        <v>44</v>
      </c>
      <c r="C46" s="5" t="s">
        <v>30</v>
      </c>
      <c r="D46" s="5" t="s">
        <v>26</v>
      </c>
      <c r="E46" s="1" t="s">
        <v>27</v>
      </c>
      <c r="F46" s="1" t="s">
        <v>6</v>
      </c>
      <c r="G46" s="1" t="s">
        <v>4</v>
      </c>
      <c r="H46" s="1" t="s">
        <v>3</v>
      </c>
      <c r="I46" s="1">
        <v>2.08</v>
      </c>
      <c r="J46" s="2">
        <v>7.407407407407407E-4</v>
      </c>
      <c r="K46" s="2">
        <v>1.306712962962963E-2</v>
      </c>
      <c r="L46" s="2">
        <f t="shared" si="0"/>
        <v>1.2326388888888888E-2</v>
      </c>
      <c r="M46" s="2">
        <v>1.2326388888888901E-2</v>
      </c>
      <c r="N46" s="2">
        <v>1.2002314814814815E-2</v>
      </c>
      <c r="O46" s="2">
        <v>1.2534722222222223E-2</v>
      </c>
      <c r="P46" s="2">
        <f t="shared" si="1"/>
        <v>5.3240740740740852E-4</v>
      </c>
      <c r="Q46" s="6">
        <f t="shared" si="2"/>
        <v>1.1261574074074073E-2</v>
      </c>
      <c r="R46" s="6">
        <v>1.1273148148148147E-2</v>
      </c>
      <c r="S46" s="6">
        <f t="shared" si="3"/>
        <v>1.1793981481481482E-2</v>
      </c>
      <c r="T46" s="6"/>
    </row>
    <row r="47" spans="1:21" x14ac:dyDescent="0.25">
      <c r="A47" s="1" t="s">
        <v>10</v>
      </c>
      <c r="B47" s="1" t="s">
        <v>44</v>
      </c>
      <c r="C47" s="5" t="s">
        <v>30</v>
      </c>
      <c r="D47" s="5" t="s">
        <v>26</v>
      </c>
      <c r="E47" s="1" t="s">
        <v>27</v>
      </c>
      <c r="F47" s="1" t="s">
        <v>2</v>
      </c>
      <c r="G47" s="1" t="s">
        <v>3</v>
      </c>
      <c r="H47" s="1" t="s">
        <v>4</v>
      </c>
      <c r="I47" s="1">
        <v>1.94</v>
      </c>
      <c r="J47" s="2">
        <v>1.1342592592592591E-3</v>
      </c>
      <c r="K47" s="2">
        <v>4.6759259259259263E-3</v>
      </c>
      <c r="L47" s="2">
        <f t="shared" si="0"/>
        <v>3.5416666666666669E-3</v>
      </c>
      <c r="M47" s="2">
        <v>3.5416666666666665E-3</v>
      </c>
      <c r="N47" s="2">
        <v>1.712962962962963E-3</v>
      </c>
      <c r="O47" s="2">
        <v>1.7476851851851852E-3</v>
      </c>
      <c r="P47" s="2">
        <f t="shared" si="1"/>
        <v>3.4722222222222229E-5</v>
      </c>
      <c r="Q47" s="6">
        <f t="shared" si="2"/>
        <v>5.7870370370370389E-4</v>
      </c>
      <c r="R47" s="6">
        <v>5.90277777777778E-4</v>
      </c>
      <c r="S47" s="6">
        <f t="shared" si="3"/>
        <v>6.1342592592592612E-4</v>
      </c>
      <c r="T47" s="6"/>
    </row>
    <row r="48" spans="1:21" x14ac:dyDescent="0.25">
      <c r="A48" s="1" t="s">
        <v>10</v>
      </c>
      <c r="B48" s="1" t="s">
        <v>44</v>
      </c>
      <c r="C48" s="5" t="s">
        <v>30</v>
      </c>
      <c r="D48" s="5" t="s">
        <v>26</v>
      </c>
      <c r="E48" s="1" t="s">
        <v>27</v>
      </c>
      <c r="F48" s="1" t="s">
        <v>2</v>
      </c>
      <c r="G48" s="1" t="s">
        <v>3</v>
      </c>
      <c r="H48" s="1" t="s">
        <v>4</v>
      </c>
      <c r="I48" s="1">
        <v>1.94</v>
      </c>
      <c r="J48" s="2">
        <v>1.1342592592592591E-3</v>
      </c>
      <c r="K48" s="2">
        <v>4.6759259259259263E-3</v>
      </c>
      <c r="L48" s="2">
        <f t="shared" si="0"/>
        <v>3.5416666666666669E-3</v>
      </c>
      <c r="M48" s="2">
        <v>3.5416666666666665E-3</v>
      </c>
      <c r="N48" s="2">
        <v>3.5648148148148154E-3</v>
      </c>
      <c r="O48" s="2">
        <v>3.6689814814814814E-3</v>
      </c>
      <c r="P48" s="2">
        <f t="shared" si="1"/>
        <v>1.0416666666666604E-4</v>
      </c>
      <c r="Q48" s="6">
        <f t="shared" si="2"/>
        <v>2.4305555555555565E-3</v>
      </c>
      <c r="R48" s="6">
        <v>2.4421296296296305E-3</v>
      </c>
      <c r="S48" s="6">
        <f t="shared" si="3"/>
        <v>2.5347222222222221E-3</v>
      </c>
      <c r="T48" s="6"/>
    </row>
    <row r="49" spans="1:20" x14ac:dyDescent="0.25">
      <c r="A49" s="1" t="s">
        <v>10</v>
      </c>
      <c r="B49" s="1" t="s">
        <v>44</v>
      </c>
      <c r="C49" s="5" t="s">
        <v>30</v>
      </c>
      <c r="D49" s="5" t="s">
        <v>26</v>
      </c>
      <c r="E49" s="1" t="s">
        <v>27</v>
      </c>
      <c r="F49" s="1" t="s">
        <v>2</v>
      </c>
      <c r="G49" s="1" t="s">
        <v>3</v>
      </c>
      <c r="H49" s="1" t="s">
        <v>4</v>
      </c>
      <c r="I49" s="1">
        <v>1.94</v>
      </c>
      <c r="J49" s="2">
        <v>1.1342592592592591E-3</v>
      </c>
      <c r="K49" s="2">
        <v>4.6759259259259263E-3</v>
      </c>
      <c r="L49" s="2">
        <f t="shared" si="0"/>
        <v>3.5416666666666669E-3</v>
      </c>
      <c r="M49" s="2">
        <v>3.5416666666666665E-3</v>
      </c>
      <c r="N49" s="2">
        <v>4.0972222222222226E-3</v>
      </c>
      <c r="O49" s="2">
        <v>4.2129629629629626E-3</v>
      </c>
      <c r="P49" s="2">
        <f t="shared" si="1"/>
        <v>1.1574074074074004E-4</v>
      </c>
      <c r="Q49" s="6">
        <f t="shared" si="2"/>
        <v>2.9629629629629632E-3</v>
      </c>
      <c r="R49" s="6">
        <v>2.9745370370370373E-3</v>
      </c>
      <c r="S49" s="6">
        <f t="shared" si="3"/>
        <v>3.0787037037037033E-3</v>
      </c>
      <c r="T49" s="6"/>
    </row>
    <row r="50" spans="1:20" x14ac:dyDescent="0.25">
      <c r="A50" s="1" t="s">
        <v>10</v>
      </c>
      <c r="B50" s="1" t="s">
        <v>44</v>
      </c>
      <c r="C50" s="5" t="s">
        <v>30</v>
      </c>
      <c r="D50" s="5" t="s">
        <v>26</v>
      </c>
      <c r="E50" s="1" t="s">
        <v>27</v>
      </c>
      <c r="F50" s="1" t="s">
        <v>6</v>
      </c>
      <c r="G50" s="1" t="s">
        <v>4</v>
      </c>
      <c r="H50" s="1" t="s">
        <v>3</v>
      </c>
      <c r="I50" s="1">
        <v>1.94</v>
      </c>
      <c r="J50" s="2"/>
      <c r="K50" s="2"/>
      <c r="L50" s="2">
        <v>3.5416666666666665E-3</v>
      </c>
      <c r="M50" s="2">
        <v>3.5416666666666665E-3</v>
      </c>
      <c r="N50" s="2"/>
      <c r="O50" s="2"/>
      <c r="P50" s="2">
        <v>0</v>
      </c>
      <c r="Q50" s="6"/>
      <c r="R50" s="6">
        <v>0</v>
      </c>
      <c r="S50" s="6">
        <v>0</v>
      </c>
      <c r="T50" s="6"/>
    </row>
    <row r="51" spans="1:20" x14ac:dyDescent="0.25">
      <c r="A51" s="1" t="s">
        <v>11</v>
      </c>
      <c r="B51" s="1" t="s">
        <v>44</v>
      </c>
      <c r="C51" s="5" t="s">
        <v>30</v>
      </c>
      <c r="D51" s="5" t="s">
        <v>26</v>
      </c>
      <c r="E51" s="1" t="s">
        <v>27</v>
      </c>
      <c r="F51" s="1" t="s">
        <v>2</v>
      </c>
      <c r="G51" s="1" t="s">
        <v>3</v>
      </c>
      <c r="H51" s="1" t="s">
        <v>4</v>
      </c>
      <c r="I51" s="1">
        <v>1.67</v>
      </c>
      <c r="J51" s="2">
        <v>6.134259259259259E-4</v>
      </c>
      <c r="K51" s="2">
        <v>3.6226851851851854E-3</v>
      </c>
      <c r="L51" s="2">
        <f t="shared" si="0"/>
        <v>3.0092592592592593E-3</v>
      </c>
      <c r="M51" s="2">
        <v>3.0092592592592588E-3</v>
      </c>
      <c r="N51" s="2">
        <v>1.5509259259259261E-3</v>
      </c>
      <c r="O51" s="2">
        <v>1.5972222222222221E-3</v>
      </c>
      <c r="P51" s="2">
        <f t="shared" si="1"/>
        <v>4.6296296296296016E-5</v>
      </c>
      <c r="Q51" s="6">
        <f t="shared" si="2"/>
        <v>9.3750000000000018E-4</v>
      </c>
      <c r="R51" s="6">
        <v>9.4907407407407429E-4</v>
      </c>
      <c r="S51" s="6">
        <v>0</v>
      </c>
      <c r="T51" s="6"/>
    </row>
    <row r="52" spans="1:20" x14ac:dyDescent="0.25">
      <c r="A52" s="1" t="s">
        <v>11</v>
      </c>
      <c r="B52" s="1" t="s">
        <v>44</v>
      </c>
      <c r="C52" s="5" t="s">
        <v>30</v>
      </c>
      <c r="D52" s="5" t="s">
        <v>26</v>
      </c>
      <c r="E52" s="1" t="s">
        <v>27</v>
      </c>
      <c r="F52" s="1" t="s">
        <v>6</v>
      </c>
      <c r="G52" s="1" t="s">
        <v>4</v>
      </c>
      <c r="H52" s="1" t="s">
        <v>3</v>
      </c>
      <c r="I52" s="1">
        <v>1.67</v>
      </c>
      <c r="J52" s="2"/>
      <c r="K52" s="2"/>
      <c r="L52" s="2">
        <v>3.0092592592592588E-3</v>
      </c>
      <c r="M52" s="2">
        <v>3.0092592592592588E-3</v>
      </c>
      <c r="N52" s="2"/>
      <c r="O52" s="2"/>
      <c r="P52" s="2">
        <v>0</v>
      </c>
      <c r="Q52" s="6"/>
      <c r="R52" s="6">
        <v>0</v>
      </c>
      <c r="S52" s="6">
        <v>0</v>
      </c>
      <c r="T52" s="6"/>
    </row>
    <row r="53" spans="1:20" x14ac:dyDescent="0.25">
      <c r="A53" s="1" t="s">
        <v>12</v>
      </c>
      <c r="B53" s="1" t="s">
        <v>44</v>
      </c>
      <c r="C53" s="5" t="s">
        <v>30</v>
      </c>
      <c r="D53" s="5" t="s">
        <v>26</v>
      </c>
      <c r="E53" s="1" t="s">
        <v>27</v>
      </c>
      <c r="F53" s="1" t="s">
        <v>2</v>
      </c>
      <c r="G53" s="1" t="s">
        <v>3</v>
      </c>
      <c r="H53" s="1" t="s">
        <v>4</v>
      </c>
      <c r="I53" s="1">
        <v>1.56</v>
      </c>
      <c r="J53" s="2"/>
      <c r="K53" s="2"/>
      <c r="L53" s="2">
        <v>1.4467592592592594E-3</v>
      </c>
      <c r="M53" s="2">
        <v>1.4467592592592594E-3</v>
      </c>
      <c r="N53" s="2"/>
      <c r="O53" s="2"/>
      <c r="P53" s="2">
        <v>0</v>
      </c>
      <c r="Q53" s="6"/>
      <c r="R53" s="6">
        <v>0</v>
      </c>
      <c r="S53" s="6">
        <v>0</v>
      </c>
      <c r="T53" s="6"/>
    </row>
    <row r="54" spans="1:20" x14ac:dyDescent="0.25">
      <c r="A54" s="1" t="s">
        <v>12</v>
      </c>
      <c r="B54" s="1" t="s">
        <v>44</v>
      </c>
      <c r="C54" s="5" t="s">
        <v>30</v>
      </c>
      <c r="D54" s="5" t="s">
        <v>26</v>
      </c>
      <c r="E54" s="1" t="s">
        <v>27</v>
      </c>
      <c r="F54" s="1" t="s">
        <v>6</v>
      </c>
      <c r="G54" s="1" t="s">
        <v>4</v>
      </c>
      <c r="H54" s="1" t="s">
        <v>3</v>
      </c>
      <c r="I54" s="1">
        <v>1.56</v>
      </c>
      <c r="J54" s="2"/>
      <c r="K54" s="2"/>
      <c r="L54" s="2">
        <v>1.4467592592592594E-3</v>
      </c>
      <c r="M54" s="2">
        <v>1.4467592592592594E-3</v>
      </c>
      <c r="N54" s="2"/>
      <c r="O54" s="2"/>
      <c r="P54" s="2">
        <v>0</v>
      </c>
      <c r="Q54" s="6"/>
      <c r="R54" s="6">
        <v>0</v>
      </c>
      <c r="S54" s="6">
        <v>0</v>
      </c>
      <c r="T54" s="6"/>
    </row>
    <row r="55" spans="1:20" x14ac:dyDescent="0.25">
      <c r="A55" s="1" t="s">
        <v>13</v>
      </c>
      <c r="B55" s="1" t="s">
        <v>44</v>
      </c>
      <c r="C55" s="5" t="s">
        <v>30</v>
      </c>
      <c r="D55" s="5" t="s">
        <v>26</v>
      </c>
      <c r="E55" s="1" t="s">
        <v>27</v>
      </c>
      <c r="F55" s="1" t="s">
        <v>2</v>
      </c>
      <c r="G55" s="1" t="s">
        <v>3</v>
      </c>
      <c r="H55" s="1" t="s">
        <v>4</v>
      </c>
      <c r="I55" s="1">
        <v>2.2200000000000002</v>
      </c>
      <c r="J55" s="2">
        <v>9.4907407407407408E-4</v>
      </c>
      <c r="K55" s="2">
        <v>5.7060185185185191E-3</v>
      </c>
      <c r="L55" s="2">
        <f t="shared" si="0"/>
        <v>4.7569444444444447E-3</v>
      </c>
      <c r="M55" s="2">
        <v>4.7569444444444447E-3</v>
      </c>
      <c r="N55" s="2">
        <v>2.3958333333333336E-3</v>
      </c>
      <c r="O55" s="2">
        <v>2.5578703703703705E-3</v>
      </c>
      <c r="P55" s="2">
        <f t="shared" si="1"/>
        <v>1.6203703703703692E-4</v>
      </c>
      <c r="Q55" s="6">
        <f t="shared" si="2"/>
        <v>1.4467592592592596E-3</v>
      </c>
      <c r="R55" s="6">
        <v>1.4583333333333336E-3</v>
      </c>
      <c r="S55" s="6">
        <v>0</v>
      </c>
      <c r="T55" s="6"/>
    </row>
    <row r="56" spans="1:20" x14ac:dyDescent="0.25">
      <c r="A56" s="1" t="s">
        <v>13</v>
      </c>
      <c r="B56" s="1" t="s">
        <v>44</v>
      </c>
      <c r="C56" s="5" t="s">
        <v>30</v>
      </c>
      <c r="D56" s="5" t="s">
        <v>26</v>
      </c>
      <c r="E56" s="1" t="s">
        <v>27</v>
      </c>
      <c r="F56" s="1" t="s">
        <v>2</v>
      </c>
      <c r="G56" s="1" t="s">
        <v>3</v>
      </c>
      <c r="H56" s="1" t="s">
        <v>4</v>
      </c>
      <c r="I56" s="1">
        <v>2.2200000000000002</v>
      </c>
      <c r="J56" s="2">
        <v>9.4907407407407408E-4</v>
      </c>
      <c r="K56" s="2">
        <v>5.7060185185185191E-3</v>
      </c>
      <c r="L56" s="2">
        <f t="shared" si="0"/>
        <v>4.7569444444444447E-3</v>
      </c>
      <c r="M56" s="2">
        <v>4.7569444444444447E-3</v>
      </c>
      <c r="N56" s="2">
        <v>2.8935185185185188E-3</v>
      </c>
      <c r="O56" s="2">
        <v>3.0555555555555557E-3</v>
      </c>
      <c r="P56" s="2">
        <f>O56-N56</f>
        <v>1.6203703703703692E-4</v>
      </c>
      <c r="Q56" s="6">
        <f>N56-J56</f>
        <v>1.9444444444444448E-3</v>
      </c>
      <c r="R56" s="6">
        <v>1.9560185185185188E-3</v>
      </c>
      <c r="S56" s="6">
        <v>0</v>
      </c>
      <c r="T56" s="6"/>
    </row>
    <row r="57" spans="1:20" x14ac:dyDescent="0.25">
      <c r="A57" s="1" t="s">
        <v>13</v>
      </c>
      <c r="B57" s="1" t="s">
        <v>44</v>
      </c>
      <c r="C57" s="5" t="s">
        <v>30</v>
      </c>
      <c r="D57" s="5" t="s">
        <v>26</v>
      </c>
      <c r="E57" s="1" t="s">
        <v>27</v>
      </c>
      <c r="F57" s="1" t="s">
        <v>6</v>
      </c>
      <c r="G57" s="1" t="s">
        <v>4</v>
      </c>
      <c r="H57" s="1" t="s">
        <v>3</v>
      </c>
      <c r="I57" s="1">
        <v>2.2200000000000002</v>
      </c>
      <c r="J57" s="2"/>
      <c r="K57" s="2"/>
      <c r="L57" s="2">
        <v>4.7569444444444447E-3</v>
      </c>
      <c r="M57" s="2">
        <v>4.7569444444444447E-3</v>
      </c>
      <c r="N57" s="2"/>
      <c r="O57" s="2"/>
      <c r="P57" s="2">
        <v>0</v>
      </c>
      <c r="Q57" s="6"/>
      <c r="R57" s="6">
        <v>0</v>
      </c>
      <c r="S57" s="6">
        <v>0</v>
      </c>
      <c r="T57" s="6"/>
    </row>
    <row r="58" spans="1:20" x14ac:dyDescent="0.25">
      <c r="A58" s="1" t="s">
        <v>14</v>
      </c>
      <c r="B58" s="1" t="s">
        <v>44</v>
      </c>
      <c r="C58" s="5" t="s">
        <v>30</v>
      </c>
      <c r="D58" s="5" t="s">
        <v>26</v>
      </c>
      <c r="E58" s="1" t="s">
        <v>27</v>
      </c>
      <c r="F58" s="1" t="s">
        <v>2</v>
      </c>
      <c r="G58" s="1" t="s">
        <v>3</v>
      </c>
      <c r="H58" s="1" t="s">
        <v>4</v>
      </c>
      <c r="I58" s="1">
        <v>1.94</v>
      </c>
      <c r="J58" s="2">
        <v>1.7708333333333332E-3</v>
      </c>
      <c r="K58" s="2">
        <v>1.5208333333333332E-2</v>
      </c>
      <c r="L58" s="2">
        <f t="shared" si="0"/>
        <v>1.34375E-2</v>
      </c>
      <c r="M58" s="2">
        <v>1.1724537037037035E-2</v>
      </c>
      <c r="N58" s="2">
        <v>4.0972222222222226E-3</v>
      </c>
      <c r="O58" s="2">
        <v>7.1412037037037043E-3</v>
      </c>
      <c r="P58" s="2">
        <f t="shared" ref="P58:P105" si="4">O58-N58</f>
        <v>3.0439814814814817E-3</v>
      </c>
      <c r="Q58" s="6">
        <f t="shared" ref="Q58:Q105" si="5">N58-J58</f>
        <v>2.3263888888888891E-3</v>
      </c>
      <c r="R58" s="6">
        <v>2.3379629629629631E-3</v>
      </c>
      <c r="S58" s="6">
        <v>0</v>
      </c>
      <c r="T58" s="6"/>
    </row>
    <row r="59" spans="1:20" x14ac:dyDescent="0.25">
      <c r="A59" s="1" t="s">
        <v>14</v>
      </c>
      <c r="B59" s="1" t="s">
        <v>44</v>
      </c>
      <c r="C59" s="5" t="s">
        <v>30</v>
      </c>
      <c r="D59" s="5" t="s">
        <v>26</v>
      </c>
      <c r="E59" s="1" t="s">
        <v>27</v>
      </c>
      <c r="F59" s="1" t="s">
        <v>2</v>
      </c>
      <c r="G59" s="1" t="s">
        <v>3</v>
      </c>
      <c r="H59" s="1" t="s">
        <v>4</v>
      </c>
      <c r="I59" s="1">
        <v>1.94</v>
      </c>
      <c r="J59" s="2">
        <v>1.7708333333333332E-3</v>
      </c>
      <c r="K59" s="2">
        <v>1.5208333333333332E-2</v>
      </c>
      <c r="L59" s="2">
        <f t="shared" si="0"/>
        <v>1.34375E-2</v>
      </c>
      <c r="M59" s="2">
        <v>1.1724537037037035E-2</v>
      </c>
      <c r="N59" s="2">
        <v>7.3379629629629628E-3</v>
      </c>
      <c r="O59" s="2">
        <v>1.5208333333333332E-2</v>
      </c>
      <c r="P59" s="2">
        <f t="shared" si="4"/>
        <v>7.8703703703703696E-3</v>
      </c>
      <c r="Q59" s="6">
        <f t="shared" si="5"/>
        <v>5.5671296296296293E-3</v>
      </c>
      <c r="R59" s="6">
        <v>5.5787037037037038E-3</v>
      </c>
      <c r="S59" s="6">
        <v>0</v>
      </c>
      <c r="T59" s="6"/>
    </row>
    <row r="60" spans="1:20" x14ac:dyDescent="0.25">
      <c r="A60" s="1" t="s">
        <v>14</v>
      </c>
      <c r="B60" s="1" t="s">
        <v>44</v>
      </c>
      <c r="C60" s="5" t="s">
        <v>30</v>
      </c>
      <c r="D60" s="5" t="s">
        <v>26</v>
      </c>
      <c r="E60" s="1" t="s">
        <v>27</v>
      </c>
      <c r="F60" s="1" t="s">
        <v>6</v>
      </c>
      <c r="G60" s="1" t="s">
        <v>4</v>
      </c>
      <c r="H60" s="1" t="s">
        <v>3</v>
      </c>
      <c r="I60" s="1">
        <v>1.94</v>
      </c>
      <c r="J60" s="2">
        <v>9.1435185185185185E-4</v>
      </c>
      <c r="K60" s="2">
        <v>1.4351851851851852E-2</v>
      </c>
      <c r="L60" s="2">
        <f t="shared" si="0"/>
        <v>1.34375E-2</v>
      </c>
      <c r="M60" s="2">
        <v>1.1724537037037035E-2</v>
      </c>
      <c r="N60" s="2">
        <v>1.2662037037037039E-2</v>
      </c>
      <c r="O60" s="2">
        <v>1.3506944444444445E-2</v>
      </c>
      <c r="P60" s="2">
        <f t="shared" si="4"/>
        <v>8.4490740740740533E-4</v>
      </c>
      <c r="Q60" s="6">
        <f t="shared" si="5"/>
        <v>1.1747685185185187E-2</v>
      </c>
      <c r="R60" s="6">
        <v>1.1759259259259261E-2</v>
      </c>
      <c r="S60" s="6">
        <v>0</v>
      </c>
      <c r="T60" s="6"/>
    </row>
    <row r="61" spans="1:20" x14ac:dyDescent="0.25">
      <c r="A61" s="1" t="s">
        <v>14</v>
      </c>
      <c r="B61" s="1" t="s">
        <v>44</v>
      </c>
      <c r="C61" s="5" t="s">
        <v>30</v>
      </c>
      <c r="D61" s="5" t="s">
        <v>26</v>
      </c>
      <c r="E61" s="1" t="s">
        <v>27</v>
      </c>
      <c r="F61" s="1" t="s">
        <v>6</v>
      </c>
      <c r="G61" s="1" t="s">
        <v>4</v>
      </c>
      <c r="H61" s="1" t="s">
        <v>3</v>
      </c>
      <c r="I61" s="1">
        <v>1.94</v>
      </c>
      <c r="J61" s="2">
        <v>9.1435185185185185E-4</v>
      </c>
      <c r="K61" s="2">
        <v>1.4351851851851852E-2</v>
      </c>
      <c r="L61" s="2">
        <f t="shared" si="0"/>
        <v>1.34375E-2</v>
      </c>
      <c r="M61" s="2">
        <v>1.1724537037037035E-2</v>
      </c>
      <c r="N61" s="2">
        <v>1.3668981481481482E-2</v>
      </c>
      <c r="O61" s="2">
        <v>1.4189814814814815E-2</v>
      </c>
      <c r="P61" s="2">
        <f t="shared" si="4"/>
        <v>5.2083333333333322E-4</v>
      </c>
      <c r="Q61" s="6">
        <f t="shared" si="5"/>
        <v>1.275462962962963E-2</v>
      </c>
      <c r="R61" s="6">
        <v>1.2766203703703703E-2</v>
      </c>
      <c r="S61" s="6">
        <v>0</v>
      </c>
      <c r="T61" s="6"/>
    </row>
    <row r="62" spans="1:20" x14ac:dyDescent="0.25">
      <c r="A62" s="1" t="s">
        <v>15</v>
      </c>
      <c r="B62" s="1" t="s">
        <v>43</v>
      </c>
      <c r="C62" s="5" t="s">
        <v>30</v>
      </c>
      <c r="D62" s="5" t="s">
        <v>26</v>
      </c>
      <c r="E62" s="1" t="s">
        <v>27</v>
      </c>
      <c r="F62" s="1" t="s">
        <v>2</v>
      </c>
      <c r="G62" s="1" t="s">
        <v>3</v>
      </c>
      <c r="H62" s="1" t="s">
        <v>4</v>
      </c>
      <c r="I62" s="1">
        <v>1.53</v>
      </c>
      <c r="J62" s="2">
        <v>1.1689814814814816E-3</v>
      </c>
      <c r="K62" s="2">
        <v>1.3668981481481482E-2</v>
      </c>
      <c r="L62" s="2">
        <f t="shared" ref="L62:L123" si="6">K62-J62</f>
        <v>1.2500000000000001E-2</v>
      </c>
      <c r="M62" s="2">
        <v>1.2499999999999999E-2</v>
      </c>
      <c r="N62" s="2">
        <v>2.6620370370370374E-3</v>
      </c>
      <c r="O62" s="2">
        <v>2.7546296296296294E-3</v>
      </c>
      <c r="P62" s="2">
        <f t="shared" si="4"/>
        <v>9.2592592592592032E-5</v>
      </c>
      <c r="Q62" s="6">
        <f t="shared" si="5"/>
        <v>1.4930555555555558E-3</v>
      </c>
      <c r="R62" s="6">
        <v>1.5046296296296294E-3</v>
      </c>
      <c r="S62" s="6">
        <v>0</v>
      </c>
      <c r="T62" s="6"/>
    </row>
    <row r="63" spans="1:20" x14ac:dyDescent="0.25">
      <c r="A63" s="1" t="s">
        <v>15</v>
      </c>
      <c r="B63" s="1" t="s">
        <v>43</v>
      </c>
      <c r="C63" s="5" t="s">
        <v>30</v>
      </c>
      <c r="D63" s="5" t="s">
        <v>26</v>
      </c>
      <c r="E63" s="1" t="s">
        <v>27</v>
      </c>
      <c r="F63" s="1" t="s">
        <v>2</v>
      </c>
      <c r="G63" s="1" t="s">
        <v>3</v>
      </c>
      <c r="H63" s="1" t="s">
        <v>4</v>
      </c>
      <c r="I63" s="1">
        <v>1.53</v>
      </c>
      <c r="J63" s="2">
        <v>1.1689814814814816E-3</v>
      </c>
      <c r="K63" s="2">
        <v>1.3668981481481482E-2</v>
      </c>
      <c r="L63" s="2">
        <f t="shared" si="6"/>
        <v>1.2500000000000001E-2</v>
      </c>
      <c r="M63" s="2">
        <v>1.2499999999999999E-2</v>
      </c>
      <c r="N63" s="2">
        <v>3.0787037037037037E-3</v>
      </c>
      <c r="O63" s="2">
        <v>3.1944444444444442E-3</v>
      </c>
      <c r="P63" s="2">
        <f t="shared" si="4"/>
        <v>1.1574074074074047E-4</v>
      </c>
      <c r="Q63" s="6">
        <f t="shared" si="5"/>
        <v>1.9097222222222222E-3</v>
      </c>
      <c r="R63" s="6">
        <v>1.9212962962962962E-3</v>
      </c>
      <c r="S63" s="6">
        <v>0</v>
      </c>
      <c r="T63" s="6"/>
    </row>
    <row r="64" spans="1:20" x14ac:dyDescent="0.25">
      <c r="A64" s="1" t="s">
        <v>15</v>
      </c>
      <c r="B64" s="1" t="s">
        <v>43</v>
      </c>
      <c r="C64" s="5" t="s">
        <v>30</v>
      </c>
      <c r="D64" s="5" t="s">
        <v>26</v>
      </c>
      <c r="E64" s="1" t="s">
        <v>27</v>
      </c>
      <c r="F64" s="1" t="s">
        <v>2</v>
      </c>
      <c r="G64" s="1" t="s">
        <v>3</v>
      </c>
      <c r="H64" s="1" t="s">
        <v>4</v>
      </c>
      <c r="I64" s="1">
        <v>1.53</v>
      </c>
      <c r="J64" s="2">
        <v>1.1689814814814816E-3</v>
      </c>
      <c r="K64" s="2">
        <v>1.3668981481481482E-2</v>
      </c>
      <c r="L64" s="2">
        <f t="shared" si="6"/>
        <v>1.2500000000000001E-2</v>
      </c>
      <c r="M64" s="2">
        <v>1.2499999999999999E-2</v>
      </c>
      <c r="N64" s="2">
        <v>4.6412037037037038E-3</v>
      </c>
      <c r="O64" s="2">
        <v>4.8495370370370368E-3</v>
      </c>
      <c r="P64" s="2">
        <f t="shared" si="4"/>
        <v>2.0833333333333294E-4</v>
      </c>
      <c r="Q64" s="6">
        <f t="shared" si="5"/>
        <v>3.472222222222222E-3</v>
      </c>
      <c r="R64" s="6">
        <v>3.483796296296296E-3</v>
      </c>
      <c r="S64" s="6">
        <v>0</v>
      </c>
      <c r="T64" s="6"/>
    </row>
    <row r="65" spans="1:20" x14ac:dyDescent="0.25">
      <c r="A65" s="1" t="s">
        <v>15</v>
      </c>
      <c r="B65" s="1" t="s">
        <v>43</v>
      </c>
      <c r="C65" s="5" t="s">
        <v>30</v>
      </c>
      <c r="D65" s="5" t="s">
        <v>26</v>
      </c>
      <c r="E65" s="1" t="s">
        <v>27</v>
      </c>
      <c r="F65" s="1" t="s">
        <v>2</v>
      </c>
      <c r="G65" s="1" t="s">
        <v>3</v>
      </c>
      <c r="H65" s="1" t="s">
        <v>4</v>
      </c>
      <c r="I65" s="1">
        <v>1.53</v>
      </c>
      <c r="J65" s="2">
        <v>1.1689814814814816E-3</v>
      </c>
      <c r="K65" s="2">
        <v>1.3668981481481482E-2</v>
      </c>
      <c r="L65" s="2">
        <f t="shared" si="6"/>
        <v>1.2500000000000001E-2</v>
      </c>
      <c r="M65" s="2">
        <v>1.2500000000000001E-2</v>
      </c>
      <c r="N65" s="2">
        <v>5.7870370370370376E-3</v>
      </c>
      <c r="O65" s="2">
        <v>5.8912037037037032E-3</v>
      </c>
      <c r="P65" s="2">
        <f t="shared" si="4"/>
        <v>1.041666666666656E-4</v>
      </c>
      <c r="Q65" s="6">
        <f t="shared" si="5"/>
        <v>4.6180555555555558E-3</v>
      </c>
      <c r="R65" s="6">
        <v>4.6296296296296302E-3</v>
      </c>
      <c r="S65" s="6">
        <v>0</v>
      </c>
      <c r="T65" s="6"/>
    </row>
    <row r="66" spans="1:20" x14ac:dyDescent="0.25">
      <c r="A66" s="1" t="s">
        <v>15</v>
      </c>
      <c r="B66" s="1" t="s">
        <v>43</v>
      </c>
      <c r="C66" s="5" t="s">
        <v>30</v>
      </c>
      <c r="D66" s="5" t="s">
        <v>26</v>
      </c>
      <c r="E66" s="1" t="s">
        <v>27</v>
      </c>
      <c r="F66" s="1" t="s">
        <v>2</v>
      </c>
      <c r="G66" s="1" t="s">
        <v>3</v>
      </c>
      <c r="H66" s="1" t="s">
        <v>4</v>
      </c>
      <c r="I66" s="1">
        <v>1.53</v>
      </c>
      <c r="J66" s="2">
        <v>1.1689814814814816E-3</v>
      </c>
      <c r="K66" s="2">
        <v>1.3668981481481482E-2</v>
      </c>
      <c r="L66" s="2">
        <f t="shared" si="6"/>
        <v>1.2500000000000001E-2</v>
      </c>
      <c r="M66" s="2">
        <v>1.2500000000000001E-2</v>
      </c>
      <c r="N66" s="2">
        <v>9.1666666666666667E-3</v>
      </c>
      <c r="O66" s="2">
        <v>9.2592592592592605E-3</v>
      </c>
      <c r="P66" s="2">
        <f t="shared" si="4"/>
        <v>9.2592592592593767E-5</v>
      </c>
      <c r="Q66" s="6">
        <f t="shared" si="5"/>
        <v>7.9976851851851858E-3</v>
      </c>
      <c r="R66" s="6">
        <v>7.9976851851851858E-3</v>
      </c>
      <c r="S66" s="6">
        <v>0</v>
      </c>
      <c r="T66" s="6"/>
    </row>
    <row r="67" spans="1:20" x14ac:dyDescent="0.25">
      <c r="A67" s="1" t="s">
        <v>15</v>
      </c>
      <c r="B67" s="1" t="s">
        <v>43</v>
      </c>
      <c r="C67" s="5" t="s">
        <v>30</v>
      </c>
      <c r="D67" s="5" t="s">
        <v>26</v>
      </c>
      <c r="E67" s="1" t="s">
        <v>27</v>
      </c>
      <c r="F67" s="1" t="s">
        <v>2</v>
      </c>
      <c r="G67" s="1" t="s">
        <v>3</v>
      </c>
      <c r="H67" s="1" t="s">
        <v>4</v>
      </c>
      <c r="I67" s="1">
        <v>1.53</v>
      </c>
      <c r="J67" s="2">
        <v>1.1689814814814816E-3</v>
      </c>
      <c r="K67" s="2">
        <v>1.3668981481481482E-2</v>
      </c>
      <c r="L67" s="2">
        <f t="shared" si="6"/>
        <v>1.2500000000000001E-2</v>
      </c>
      <c r="M67" s="2">
        <v>1.2500000000000001E-2</v>
      </c>
      <c r="N67" s="2">
        <v>9.5370370370370366E-3</v>
      </c>
      <c r="O67" s="2">
        <v>9.7222222222222224E-3</v>
      </c>
      <c r="P67" s="2">
        <f t="shared" si="4"/>
        <v>1.851851851851858E-4</v>
      </c>
      <c r="Q67" s="6">
        <f t="shared" si="5"/>
        <v>8.3680555555555557E-3</v>
      </c>
      <c r="R67" s="6">
        <v>8.3796296296296292E-3</v>
      </c>
      <c r="S67" s="6">
        <v>0</v>
      </c>
      <c r="T67" s="6"/>
    </row>
    <row r="68" spans="1:20" x14ac:dyDescent="0.25">
      <c r="A68" s="1" t="s">
        <v>15</v>
      </c>
      <c r="B68" s="1" t="s">
        <v>43</v>
      </c>
      <c r="C68" s="5" t="s">
        <v>30</v>
      </c>
      <c r="D68" s="5" t="s">
        <v>26</v>
      </c>
      <c r="E68" s="1" t="s">
        <v>27</v>
      </c>
      <c r="F68" s="1" t="s">
        <v>2</v>
      </c>
      <c r="G68" s="1" t="s">
        <v>3</v>
      </c>
      <c r="H68" s="1" t="s">
        <v>4</v>
      </c>
      <c r="I68" s="1">
        <v>1.53</v>
      </c>
      <c r="J68" s="2">
        <v>1.1689814814814816E-3</v>
      </c>
      <c r="K68" s="2">
        <v>1.3668981481481482E-2</v>
      </c>
      <c r="L68" s="2">
        <f t="shared" si="6"/>
        <v>1.2500000000000001E-2</v>
      </c>
      <c r="M68" s="2">
        <v>1.2500000000000001E-2</v>
      </c>
      <c r="N68" s="2">
        <v>1.0046296296296296E-2</v>
      </c>
      <c r="O68" s="2">
        <v>1.0208333333333333E-2</v>
      </c>
      <c r="P68" s="2">
        <f t="shared" si="4"/>
        <v>1.6203703703703692E-4</v>
      </c>
      <c r="Q68" s="6">
        <f t="shared" si="5"/>
        <v>8.8773148148148153E-3</v>
      </c>
      <c r="R68" s="6">
        <v>8.8888888888888889E-3</v>
      </c>
      <c r="S68" s="6">
        <v>0</v>
      </c>
      <c r="T68" s="6"/>
    </row>
    <row r="69" spans="1:20" x14ac:dyDescent="0.25">
      <c r="A69" s="1" t="s">
        <v>15</v>
      </c>
      <c r="B69" s="1" t="s">
        <v>43</v>
      </c>
      <c r="C69" s="5" t="s">
        <v>30</v>
      </c>
      <c r="D69" s="5" t="s">
        <v>26</v>
      </c>
      <c r="E69" s="1" t="s">
        <v>27</v>
      </c>
      <c r="F69" s="1" t="s">
        <v>2</v>
      </c>
      <c r="G69" s="1" t="s">
        <v>3</v>
      </c>
      <c r="H69" s="1" t="s">
        <v>4</v>
      </c>
      <c r="I69" s="1">
        <v>1.53</v>
      </c>
      <c r="J69" s="2">
        <v>1.1689814814814816E-3</v>
      </c>
      <c r="K69" s="2">
        <v>1.3668981481481482E-2</v>
      </c>
      <c r="L69" s="2">
        <f t="shared" si="6"/>
        <v>1.2500000000000001E-2</v>
      </c>
      <c r="M69" s="2">
        <v>1.2500000000000001E-2</v>
      </c>
      <c r="N69" s="2">
        <v>1.0243055555555556E-2</v>
      </c>
      <c r="O69" s="2">
        <v>1.0844907407407407E-2</v>
      </c>
      <c r="P69" s="2">
        <f t="shared" si="4"/>
        <v>6.0185185185185168E-4</v>
      </c>
      <c r="Q69" s="6">
        <f t="shared" si="5"/>
        <v>9.0740740740740747E-3</v>
      </c>
      <c r="R69" s="6">
        <v>9.0856481481481483E-3</v>
      </c>
      <c r="S69" s="6">
        <v>0</v>
      </c>
      <c r="T69" s="6"/>
    </row>
    <row r="70" spans="1:20" x14ac:dyDescent="0.25">
      <c r="A70" s="1" t="s">
        <v>15</v>
      </c>
      <c r="B70" s="1" t="s">
        <v>43</v>
      </c>
      <c r="C70" s="5" t="s">
        <v>30</v>
      </c>
      <c r="D70" s="5" t="s">
        <v>26</v>
      </c>
      <c r="E70" s="1" t="s">
        <v>27</v>
      </c>
      <c r="F70" s="1" t="s">
        <v>2</v>
      </c>
      <c r="G70" s="1" t="s">
        <v>3</v>
      </c>
      <c r="H70" s="1" t="s">
        <v>4</v>
      </c>
      <c r="I70" s="1">
        <v>1.53</v>
      </c>
      <c r="J70" s="2">
        <v>1.1689814814814816E-3</v>
      </c>
      <c r="K70" s="2">
        <v>1.3668981481481482E-2</v>
      </c>
      <c r="L70" s="2">
        <f t="shared" si="6"/>
        <v>1.2500000000000001E-2</v>
      </c>
      <c r="M70" s="2">
        <v>1.2500000000000001E-2</v>
      </c>
      <c r="N70" s="2">
        <v>1.1793981481481482E-2</v>
      </c>
      <c r="O70" s="2">
        <v>1.2650462962962962E-2</v>
      </c>
      <c r="P70" s="2">
        <f t="shared" si="4"/>
        <v>8.5648148148148064E-4</v>
      </c>
      <c r="Q70" s="6">
        <f t="shared" si="5"/>
        <v>1.0625000000000001E-2</v>
      </c>
      <c r="R70" s="6">
        <v>1.0636574074074074E-2</v>
      </c>
      <c r="S70" s="6">
        <v>0</v>
      </c>
      <c r="T70" s="6"/>
    </row>
    <row r="71" spans="1:20" x14ac:dyDescent="0.25">
      <c r="A71" s="1" t="s">
        <v>15</v>
      </c>
      <c r="B71" s="1" t="s">
        <v>43</v>
      </c>
      <c r="C71" s="5" t="s">
        <v>30</v>
      </c>
      <c r="D71" s="5" t="s">
        <v>26</v>
      </c>
      <c r="E71" s="1" t="s">
        <v>27</v>
      </c>
      <c r="F71" s="1" t="s">
        <v>2</v>
      </c>
      <c r="G71" s="1" t="s">
        <v>3</v>
      </c>
      <c r="H71" s="1" t="s">
        <v>4</v>
      </c>
      <c r="I71" s="1">
        <v>1.53</v>
      </c>
      <c r="J71" s="2">
        <v>1.1689814814814816E-3</v>
      </c>
      <c r="K71" s="2">
        <v>1.3668981481481482E-2</v>
      </c>
      <c r="L71" s="2">
        <f t="shared" si="6"/>
        <v>1.2500000000000001E-2</v>
      </c>
      <c r="M71" s="2">
        <v>1.2500000000000001E-2</v>
      </c>
      <c r="N71" s="2">
        <v>1.3414351851851851E-2</v>
      </c>
      <c r="O71" s="2">
        <v>1.3668981481481482E-2</v>
      </c>
      <c r="P71" s="2">
        <f t="shared" si="4"/>
        <v>2.5462962962963069E-4</v>
      </c>
      <c r="Q71" s="6">
        <f t="shared" si="5"/>
        <v>1.224537037037037E-2</v>
      </c>
      <c r="R71" s="6">
        <v>1.2256944444444444E-2</v>
      </c>
      <c r="S71" s="6">
        <v>0</v>
      </c>
      <c r="T71" s="6"/>
    </row>
    <row r="72" spans="1:20" x14ac:dyDescent="0.25">
      <c r="A72" s="1" t="s">
        <v>15</v>
      </c>
      <c r="B72" s="1" t="s">
        <v>43</v>
      </c>
      <c r="C72" s="5" t="s">
        <v>30</v>
      </c>
      <c r="D72" s="5" t="s">
        <v>26</v>
      </c>
      <c r="E72" s="1" t="s">
        <v>27</v>
      </c>
      <c r="F72" s="1" t="s">
        <v>6</v>
      </c>
      <c r="G72" s="1" t="s">
        <v>4</v>
      </c>
      <c r="H72" s="1" t="s">
        <v>3</v>
      </c>
      <c r="I72" s="1">
        <v>1.53</v>
      </c>
      <c r="J72" s="2"/>
      <c r="K72" s="2"/>
      <c r="L72" s="2">
        <v>1.2499999999999999E-2</v>
      </c>
      <c r="M72" s="2">
        <v>1.2500000000000001E-2</v>
      </c>
      <c r="N72" s="2"/>
      <c r="O72" s="2"/>
      <c r="P72" s="2">
        <v>0</v>
      </c>
      <c r="Q72" s="6"/>
      <c r="R72" s="6">
        <v>0</v>
      </c>
      <c r="S72" s="6">
        <v>0</v>
      </c>
      <c r="T72" s="6"/>
    </row>
    <row r="73" spans="1:20" x14ac:dyDescent="0.25">
      <c r="A73" s="1" t="s">
        <v>16</v>
      </c>
      <c r="B73" s="1" t="s">
        <v>43</v>
      </c>
      <c r="C73" s="5" t="s">
        <v>30</v>
      </c>
      <c r="D73" s="5" t="s">
        <v>26</v>
      </c>
      <c r="E73" s="1" t="s">
        <v>27</v>
      </c>
      <c r="F73" s="1" t="s">
        <v>2</v>
      </c>
      <c r="G73" s="1" t="s">
        <v>3</v>
      </c>
      <c r="H73" s="1" t="s">
        <v>4</v>
      </c>
      <c r="I73" s="1">
        <v>2.72</v>
      </c>
      <c r="J73" s="2">
        <v>1.0763888888888889E-3</v>
      </c>
      <c r="K73" s="2">
        <v>1.6099537037037037E-2</v>
      </c>
      <c r="L73" s="2">
        <f t="shared" si="6"/>
        <v>1.5023148148148148E-2</v>
      </c>
      <c r="M73" s="2">
        <v>1.3368055555555557E-2</v>
      </c>
      <c r="N73" s="2">
        <v>2.5925925925925925E-3</v>
      </c>
      <c r="O73" s="2">
        <v>2.7083333333333334E-3</v>
      </c>
      <c r="P73" s="2">
        <f t="shared" si="4"/>
        <v>1.1574074074074091E-4</v>
      </c>
      <c r="Q73" s="6">
        <f t="shared" si="5"/>
        <v>1.5162037037037036E-3</v>
      </c>
      <c r="R73" s="6">
        <v>1.5277777777777779E-3</v>
      </c>
      <c r="S73" s="6">
        <v>0</v>
      </c>
      <c r="T73" s="6"/>
    </row>
    <row r="74" spans="1:20" x14ac:dyDescent="0.25">
      <c r="A74" s="1" t="s">
        <v>16</v>
      </c>
      <c r="B74" s="1" t="s">
        <v>43</v>
      </c>
      <c r="C74" s="5" t="s">
        <v>30</v>
      </c>
      <c r="D74" s="5" t="s">
        <v>26</v>
      </c>
      <c r="E74" s="1" t="s">
        <v>27</v>
      </c>
      <c r="F74" s="1" t="s">
        <v>2</v>
      </c>
      <c r="G74" s="1" t="s">
        <v>3</v>
      </c>
      <c r="H74" s="1" t="s">
        <v>4</v>
      </c>
      <c r="I74" s="1">
        <v>2.72</v>
      </c>
      <c r="J74" s="2">
        <v>1.0763888888888889E-3</v>
      </c>
      <c r="K74" s="2">
        <v>1.6099537037037037E-2</v>
      </c>
      <c r="L74" s="2">
        <f t="shared" si="6"/>
        <v>1.5023148148148148E-2</v>
      </c>
      <c r="M74" s="2">
        <v>1.3368055555555557E-2</v>
      </c>
      <c r="N74" s="2">
        <v>3.4953703703703705E-3</v>
      </c>
      <c r="O74" s="2">
        <v>3.9814814814814817E-3</v>
      </c>
      <c r="P74" s="2">
        <f t="shared" si="4"/>
        <v>4.8611111111111121E-4</v>
      </c>
      <c r="Q74" s="6">
        <f t="shared" si="5"/>
        <v>2.4189814814814816E-3</v>
      </c>
      <c r="R74" s="6">
        <v>2.4305555555555556E-3</v>
      </c>
      <c r="S74" s="6">
        <v>0</v>
      </c>
      <c r="T74" s="6"/>
    </row>
    <row r="75" spans="1:20" x14ac:dyDescent="0.25">
      <c r="A75" s="1" t="s">
        <v>16</v>
      </c>
      <c r="B75" s="1" t="s">
        <v>43</v>
      </c>
      <c r="C75" s="5" t="s">
        <v>30</v>
      </c>
      <c r="D75" s="5" t="s">
        <v>26</v>
      </c>
      <c r="E75" s="1" t="s">
        <v>27</v>
      </c>
      <c r="F75" s="1" t="s">
        <v>2</v>
      </c>
      <c r="G75" s="1" t="s">
        <v>3</v>
      </c>
      <c r="H75" s="1" t="s">
        <v>4</v>
      </c>
      <c r="I75" s="1">
        <v>2.72</v>
      </c>
      <c r="J75" s="2">
        <v>1.0763888888888889E-3</v>
      </c>
      <c r="K75" s="2">
        <v>1.6099537037037037E-2</v>
      </c>
      <c r="L75" s="2">
        <f t="shared" si="6"/>
        <v>1.5023148148148148E-2</v>
      </c>
      <c r="M75" s="2">
        <v>1.3368055555555557E-2</v>
      </c>
      <c r="N75" s="2">
        <v>4.6296296296296302E-3</v>
      </c>
      <c r="O75" s="2">
        <v>5.0925925925925921E-3</v>
      </c>
      <c r="P75" s="2">
        <f t="shared" si="4"/>
        <v>4.629629629629619E-4</v>
      </c>
      <c r="Q75" s="6">
        <f t="shared" si="5"/>
        <v>3.5532407407407414E-3</v>
      </c>
      <c r="R75" s="6">
        <v>3.5648148148148154E-3</v>
      </c>
      <c r="S75" s="6">
        <v>0</v>
      </c>
      <c r="T75" s="6"/>
    </row>
    <row r="76" spans="1:20" x14ac:dyDescent="0.25">
      <c r="A76" s="1" t="s">
        <v>16</v>
      </c>
      <c r="B76" s="1" t="s">
        <v>43</v>
      </c>
      <c r="C76" s="5" t="s">
        <v>30</v>
      </c>
      <c r="D76" s="5" t="s">
        <v>26</v>
      </c>
      <c r="E76" s="1" t="s">
        <v>27</v>
      </c>
      <c r="F76" s="1" t="s">
        <v>2</v>
      </c>
      <c r="G76" s="1" t="s">
        <v>3</v>
      </c>
      <c r="H76" s="1" t="s">
        <v>4</v>
      </c>
      <c r="I76" s="1">
        <v>2.72</v>
      </c>
      <c r="J76" s="2">
        <v>1.0763888888888889E-3</v>
      </c>
      <c r="K76" s="2">
        <v>1.6099537037037037E-2</v>
      </c>
      <c r="L76" s="2">
        <f t="shared" si="6"/>
        <v>1.5023148148148148E-2</v>
      </c>
      <c r="M76" s="2">
        <v>1.33680555555556E-2</v>
      </c>
      <c r="N76" s="2">
        <v>6.4467592592592597E-3</v>
      </c>
      <c r="O76" s="2">
        <v>7.3148148148148148E-3</v>
      </c>
      <c r="P76" s="2">
        <f t="shared" si="4"/>
        <v>8.6805555555555507E-4</v>
      </c>
      <c r="Q76" s="6">
        <f t="shared" si="5"/>
        <v>5.3703703703703708E-3</v>
      </c>
      <c r="R76" s="6">
        <v>5.3819444444444453E-3</v>
      </c>
      <c r="S76" s="6">
        <v>0</v>
      </c>
      <c r="T76" s="6"/>
    </row>
    <row r="77" spans="1:20" x14ac:dyDescent="0.25">
      <c r="A77" s="1" t="s">
        <v>16</v>
      </c>
      <c r="B77" s="1" t="s">
        <v>43</v>
      </c>
      <c r="C77" s="5" t="s">
        <v>30</v>
      </c>
      <c r="D77" s="5" t="s">
        <v>26</v>
      </c>
      <c r="E77" s="1" t="s">
        <v>27</v>
      </c>
      <c r="F77" s="1" t="s">
        <v>2</v>
      </c>
      <c r="G77" s="1" t="s">
        <v>3</v>
      </c>
      <c r="H77" s="1" t="s">
        <v>4</v>
      </c>
      <c r="I77" s="1">
        <v>2.72</v>
      </c>
      <c r="J77" s="2">
        <v>1.0763888888888889E-3</v>
      </c>
      <c r="K77" s="2">
        <v>1.6099537037037037E-2</v>
      </c>
      <c r="L77" s="2">
        <f t="shared" si="6"/>
        <v>1.5023148148148148E-2</v>
      </c>
      <c r="M77" s="2">
        <v>1.33680555555556E-2</v>
      </c>
      <c r="N77" s="2">
        <v>7.8240740740740753E-3</v>
      </c>
      <c r="O77" s="2">
        <v>7.8703703703703713E-3</v>
      </c>
      <c r="P77" s="2">
        <f t="shared" si="4"/>
        <v>4.6296296296296016E-5</v>
      </c>
      <c r="Q77" s="6">
        <f t="shared" si="5"/>
        <v>6.7476851851851864E-3</v>
      </c>
      <c r="R77" s="6">
        <v>6.7592592592592591E-3</v>
      </c>
      <c r="S77" s="6">
        <v>0</v>
      </c>
      <c r="T77" s="6"/>
    </row>
    <row r="78" spans="1:20" x14ac:dyDescent="0.25">
      <c r="A78" s="1" t="s">
        <v>16</v>
      </c>
      <c r="B78" s="1" t="s">
        <v>43</v>
      </c>
      <c r="C78" s="5" t="s">
        <v>30</v>
      </c>
      <c r="D78" s="5" t="s">
        <v>26</v>
      </c>
      <c r="E78" s="1" t="s">
        <v>27</v>
      </c>
      <c r="F78" s="1" t="s">
        <v>2</v>
      </c>
      <c r="G78" s="1" t="s">
        <v>3</v>
      </c>
      <c r="H78" s="1" t="s">
        <v>4</v>
      </c>
      <c r="I78" s="1">
        <v>2.72</v>
      </c>
      <c r="J78" s="2">
        <v>1.0763888888888889E-3</v>
      </c>
      <c r="K78" s="2">
        <v>1.6099537037037037E-2</v>
      </c>
      <c r="L78" s="2">
        <f t="shared" si="6"/>
        <v>1.5023148148148148E-2</v>
      </c>
      <c r="M78" s="2">
        <v>1.33680555555556E-2</v>
      </c>
      <c r="N78" s="2">
        <v>7.8125E-3</v>
      </c>
      <c r="O78" s="2">
        <v>8.3796296296296292E-3</v>
      </c>
      <c r="P78" s="2">
        <f t="shared" si="4"/>
        <v>5.6712962962962923E-4</v>
      </c>
      <c r="Q78" s="6">
        <f t="shared" si="5"/>
        <v>6.7361111111111111E-3</v>
      </c>
      <c r="R78" s="6">
        <v>6.7476851851851856E-3</v>
      </c>
      <c r="S78" s="6">
        <v>0</v>
      </c>
      <c r="T78" s="6"/>
    </row>
    <row r="79" spans="1:20" x14ac:dyDescent="0.25">
      <c r="A79" s="1" t="s">
        <v>16</v>
      </c>
      <c r="B79" s="1" t="s">
        <v>43</v>
      </c>
      <c r="C79" s="5" t="s">
        <v>30</v>
      </c>
      <c r="D79" s="5" t="s">
        <v>26</v>
      </c>
      <c r="E79" s="1" t="s">
        <v>27</v>
      </c>
      <c r="F79" s="1" t="s">
        <v>2</v>
      </c>
      <c r="G79" s="1" t="s">
        <v>3</v>
      </c>
      <c r="H79" s="1" t="s">
        <v>4</v>
      </c>
      <c r="I79" s="1">
        <v>2.72</v>
      </c>
      <c r="J79" s="2">
        <v>1.0763888888888889E-3</v>
      </c>
      <c r="K79" s="2">
        <v>1.6099537037037037E-2</v>
      </c>
      <c r="L79" s="2">
        <f t="shared" si="6"/>
        <v>1.5023148148148148E-2</v>
      </c>
      <c r="M79" s="2">
        <v>1.33680555555556E-2</v>
      </c>
      <c r="N79" s="2">
        <v>9.7222222222222224E-3</v>
      </c>
      <c r="O79" s="2">
        <v>1.0231481481481482E-2</v>
      </c>
      <c r="P79" s="2">
        <f t="shared" si="4"/>
        <v>5.0925925925925965E-4</v>
      </c>
      <c r="Q79" s="6">
        <f t="shared" si="5"/>
        <v>8.6458333333333335E-3</v>
      </c>
      <c r="R79" s="6">
        <v>8.6574074074074071E-3</v>
      </c>
      <c r="S79" s="6">
        <v>0</v>
      </c>
      <c r="T79" s="6"/>
    </row>
    <row r="80" spans="1:20" x14ac:dyDescent="0.25">
      <c r="A80" s="1" t="s">
        <v>16</v>
      </c>
      <c r="B80" s="1" t="s">
        <v>43</v>
      </c>
      <c r="C80" s="5" t="s">
        <v>30</v>
      </c>
      <c r="D80" s="5" t="s">
        <v>26</v>
      </c>
      <c r="E80" s="1" t="s">
        <v>27</v>
      </c>
      <c r="F80" s="1" t="s">
        <v>2</v>
      </c>
      <c r="G80" s="1" t="s">
        <v>3</v>
      </c>
      <c r="H80" s="1" t="s">
        <v>4</v>
      </c>
      <c r="I80" s="1">
        <v>2.72</v>
      </c>
      <c r="J80" s="2">
        <v>1.0763888888888889E-3</v>
      </c>
      <c r="K80" s="2">
        <v>1.6099537037037037E-2</v>
      </c>
      <c r="L80" s="2">
        <f t="shared" si="6"/>
        <v>1.5023148148148148E-2</v>
      </c>
      <c r="M80" s="2">
        <v>1.33680555555556E-2</v>
      </c>
      <c r="N80" s="2">
        <v>1.105324074074074E-2</v>
      </c>
      <c r="O80" s="2">
        <v>1.1412037037037038E-2</v>
      </c>
      <c r="P80" s="2">
        <f t="shared" si="4"/>
        <v>3.5879629629629803E-4</v>
      </c>
      <c r="Q80" s="6">
        <f t="shared" si="5"/>
        <v>9.9768518518518513E-3</v>
      </c>
      <c r="R80" s="6">
        <v>9.9884259259259266E-3</v>
      </c>
      <c r="S80" s="6">
        <v>0</v>
      </c>
      <c r="T80" s="6"/>
    </row>
    <row r="81" spans="1:20" x14ac:dyDescent="0.25">
      <c r="A81" s="1" t="s">
        <v>16</v>
      </c>
      <c r="B81" s="1" t="s">
        <v>43</v>
      </c>
      <c r="C81" s="5" t="s">
        <v>30</v>
      </c>
      <c r="D81" s="5" t="s">
        <v>26</v>
      </c>
      <c r="E81" s="1" t="s">
        <v>27</v>
      </c>
      <c r="F81" s="1" t="s">
        <v>2</v>
      </c>
      <c r="G81" s="1" t="s">
        <v>3</v>
      </c>
      <c r="H81" s="1" t="s">
        <v>4</v>
      </c>
      <c r="I81" s="1">
        <v>2.72</v>
      </c>
      <c r="J81" s="2">
        <v>1.0763888888888889E-3</v>
      </c>
      <c r="K81" s="2">
        <v>1.6099537037037037E-2</v>
      </c>
      <c r="L81" s="2">
        <f t="shared" si="6"/>
        <v>1.5023148148148148E-2</v>
      </c>
      <c r="M81" s="2">
        <v>1.33680555555556E-2</v>
      </c>
      <c r="N81" s="2">
        <v>1.2002314814814815E-2</v>
      </c>
      <c r="O81" s="2">
        <v>1.238425925925926E-2</v>
      </c>
      <c r="P81" s="2">
        <f t="shared" si="4"/>
        <v>3.8194444444444517E-4</v>
      </c>
      <c r="Q81" s="6">
        <f t="shared" si="5"/>
        <v>1.0925925925925926E-2</v>
      </c>
      <c r="R81" s="6">
        <v>1.0937500000000001E-2</v>
      </c>
      <c r="S81" s="6">
        <v>0</v>
      </c>
      <c r="T81" s="6"/>
    </row>
    <row r="82" spans="1:20" x14ac:dyDescent="0.25">
      <c r="A82" s="1" t="s">
        <v>16</v>
      </c>
      <c r="B82" s="1" t="s">
        <v>43</v>
      </c>
      <c r="C82" s="5" t="s">
        <v>30</v>
      </c>
      <c r="D82" s="5" t="s">
        <v>26</v>
      </c>
      <c r="E82" s="1" t="s">
        <v>27</v>
      </c>
      <c r="F82" s="1" t="s">
        <v>2</v>
      </c>
      <c r="G82" s="1" t="s">
        <v>3</v>
      </c>
      <c r="H82" s="1" t="s">
        <v>4</v>
      </c>
      <c r="I82" s="1">
        <v>2.72</v>
      </c>
      <c r="J82" s="2">
        <v>1.0763888888888889E-3</v>
      </c>
      <c r="K82" s="2">
        <v>1.6099537037037037E-2</v>
      </c>
      <c r="L82" s="2">
        <f t="shared" si="6"/>
        <v>1.5023148148148148E-2</v>
      </c>
      <c r="M82" s="2">
        <v>1.33680555555556E-2</v>
      </c>
      <c r="N82" s="2">
        <v>1.2569444444444446E-2</v>
      </c>
      <c r="O82" s="2">
        <v>1.3055555555555556E-2</v>
      </c>
      <c r="P82" s="2">
        <f t="shared" si="4"/>
        <v>4.8611111111111077E-4</v>
      </c>
      <c r="Q82" s="6">
        <f t="shared" si="5"/>
        <v>1.1493055555555557E-2</v>
      </c>
      <c r="R82" s="6">
        <v>1.1504629629629629E-2</v>
      </c>
      <c r="S82" s="6">
        <v>0</v>
      </c>
      <c r="T82" s="6"/>
    </row>
    <row r="83" spans="1:20" x14ac:dyDescent="0.25">
      <c r="A83" s="1" t="s">
        <v>16</v>
      </c>
      <c r="B83" s="1" t="s">
        <v>43</v>
      </c>
      <c r="C83" s="5" t="s">
        <v>30</v>
      </c>
      <c r="D83" s="5" t="s">
        <v>26</v>
      </c>
      <c r="E83" s="1" t="s">
        <v>27</v>
      </c>
      <c r="F83" s="1" t="s">
        <v>2</v>
      </c>
      <c r="G83" s="1" t="s">
        <v>3</v>
      </c>
      <c r="H83" s="1" t="s">
        <v>4</v>
      </c>
      <c r="I83" s="1">
        <v>2.72</v>
      </c>
      <c r="J83" s="2">
        <v>1.0763888888888889E-3</v>
      </c>
      <c r="K83" s="2">
        <v>1.6099537037037037E-2</v>
      </c>
      <c r="L83" s="2">
        <f t="shared" si="6"/>
        <v>1.5023148148148148E-2</v>
      </c>
      <c r="M83" s="2">
        <v>1.33680555555556E-2</v>
      </c>
      <c r="N83" s="2">
        <v>1.3252314814814814E-2</v>
      </c>
      <c r="O83" s="2">
        <v>1.357638888888889E-2</v>
      </c>
      <c r="P83" s="2">
        <f t="shared" si="4"/>
        <v>3.2407407407407558E-4</v>
      </c>
      <c r="Q83" s="6">
        <f t="shared" si="5"/>
        <v>1.2175925925925925E-2</v>
      </c>
      <c r="R83" s="6">
        <v>1.2187500000000002E-2</v>
      </c>
      <c r="S83" s="6">
        <f t="shared" ref="S58:S105" si="7">O83-J83</f>
        <v>1.2500000000000001E-2</v>
      </c>
      <c r="T83" s="6"/>
    </row>
    <row r="84" spans="1:20" x14ac:dyDescent="0.25">
      <c r="A84" s="1" t="s">
        <v>16</v>
      </c>
      <c r="B84" s="1" t="s">
        <v>43</v>
      </c>
      <c r="C84" s="5" t="s">
        <v>30</v>
      </c>
      <c r="D84" s="5" t="s">
        <v>26</v>
      </c>
      <c r="E84" s="1" t="s">
        <v>27</v>
      </c>
      <c r="F84" s="1" t="s">
        <v>2</v>
      </c>
      <c r="G84" s="1" t="s">
        <v>3</v>
      </c>
      <c r="H84" s="1" t="s">
        <v>4</v>
      </c>
      <c r="I84" s="1">
        <v>2.72</v>
      </c>
      <c r="J84" s="2">
        <v>1.0763888888888889E-3</v>
      </c>
      <c r="K84" s="2">
        <v>1.6099537037037037E-2</v>
      </c>
      <c r="L84" s="2">
        <f t="shared" si="6"/>
        <v>1.5023148148148148E-2</v>
      </c>
      <c r="M84" s="2">
        <v>1.33680555555556E-2</v>
      </c>
      <c r="N84" s="2">
        <v>1.4502314814814815E-2</v>
      </c>
      <c r="O84" s="2">
        <v>1.4918981481481483E-2</v>
      </c>
      <c r="P84" s="2">
        <f t="shared" si="4"/>
        <v>4.1666666666666761E-4</v>
      </c>
      <c r="Q84" s="6">
        <f t="shared" si="5"/>
        <v>1.3425925925925926E-2</v>
      </c>
      <c r="R84" s="6">
        <v>1.34375E-2</v>
      </c>
      <c r="S84" s="6">
        <f t="shared" si="7"/>
        <v>1.3842592592592594E-2</v>
      </c>
      <c r="T84" s="6"/>
    </row>
    <row r="85" spans="1:20" x14ac:dyDescent="0.25">
      <c r="A85" s="1" t="s">
        <v>16</v>
      </c>
      <c r="B85" s="1" t="s">
        <v>43</v>
      </c>
      <c r="C85" s="5" t="s">
        <v>30</v>
      </c>
      <c r="D85" s="5" t="s">
        <v>26</v>
      </c>
      <c r="E85" s="1" t="s">
        <v>27</v>
      </c>
      <c r="F85" s="1" t="s">
        <v>2</v>
      </c>
      <c r="G85" s="1" t="s">
        <v>3</v>
      </c>
      <c r="H85" s="1" t="s">
        <v>4</v>
      </c>
      <c r="I85" s="1">
        <v>2.72</v>
      </c>
      <c r="J85" s="2">
        <v>1.0763888888888889E-3</v>
      </c>
      <c r="K85" s="2">
        <v>1.6099537037037037E-2</v>
      </c>
      <c r="L85" s="2">
        <f t="shared" si="6"/>
        <v>1.5023148148148148E-2</v>
      </c>
      <c r="M85" s="2">
        <v>1.33680555555556E-2</v>
      </c>
      <c r="N85" s="2">
        <v>1.5844907407407408E-2</v>
      </c>
      <c r="O85" s="2">
        <v>1.622685185185185E-2</v>
      </c>
      <c r="P85" s="2">
        <f t="shared" si="4"/>
        <v>3.819444444444417E-4</v>
      </c>
      <c r="Q85" s="6">
        <f t="shared" si="5"/>
        <v>1.4768518518518519E-2</v>
      </c>
      <c r="R85" s="6">
        <v>1.4780092592592595E-2</v>
      </c>
      <c r="S85" s="6">
        <f t="shared" si="7"/>
        <v>1.5150462962962961E-2</v>
      </c>
      <c r="T85" s="6"/>
    </row>
    <row r="86" spans="1:20" x14ac:dyDescent="0.25">
      <c r="A86" s="1" t="s">
        <v>16</v>
      </c>
      <c r="B86" s="1" t="s">
        <v>43</v>
      </c>
      <c r="C86" s="5" t="s">
        <v>30</v>
      </c>
      <c r="D86" s="5" t="s">
        <v>26</v>
      </c>
      <c r="E86" s="1" t="s">
        <v>27</v>
      </c>
      <c r="F86" s="1" t="s">
        <v>6</v>
      </c>
      <c r="G86" s="1" t="s">
        <v>4</v>
      </c>
      <c r="H86" s="1" t="s">
        <v>3</v>
      </c>
      <c r="I86" s="1">
        <v>2.72</v>
      </c>
      <c r="J86" s="2">
        <v>1.2268518518518518E-3</v>
      </c>
      <c r="K86" s="2">
        <v>1.6249999999999997E-2</v>
      </c>
      <c r="L86" s="2">
        <f t="shared" si="6"/>
        <v>1.5023148148148145E-2</v>
      </c>
      <c r="M86" s="2">
        <v>1.33680555555556E-2</v>
      </c>
      <c r="N86" s="2">
        <v>1.3229166666666667E-2</v>
      </c>
      <c r="O86" s="2">
        <v>1.3692129629629629E-2</v>
      </c>
      <c r="P86" s="2">
        <f t="shared" si="4"/>
        <v>4.629629629629619E-4</v>
      </c>
      <c r="Q86" s="6">
        <f t="shared" si="5"/>
        <v>1.2002314814814815E-2</v>
      </c>
      <c r="R86" s="6">
        <v>1.2013888888888888E-2</v>
      </c>
      <c r="S86" s="6">
        <f t="shared" si="7"/>
        <v>1.2465277777777777E-2</v>
      </c>
      <c r="T86" s="6"/>
    </row>
    <row r="87" spans="1:20" x14ac:dyDescent="0.25">
      <c r="A87" s="1" t="s">
        <v>17</v>
      </c>
      <c r="B87" s="1" t="s">
        <v>43</v>
      </c>
      <c r="C87" s="5" t="s">
        <v>30</v>
      </c>
      <c r="D87" s="5" t="s">
        <v>26</v>
      </c>
      <c r="E87" s="1" t="s">
        <v>27</v>
      </c>
      <c r="F87" s="1" t="s">
        <v>2</v>
      </c>
      <c r="G87" s="1" t="s">
        <v>3</v>
      </c>
      <c r="H87" s="1" t="s">
        <v>4</v>
      </c>
      <c r="I87" s="1">
        <v>2.2200000000000002</v>
      </c>
      <c r="J87" s="2">
        <v>8.3333333333333339E-4</v>
      </c>
      <c r="K87" s="2">
        <v>1.4131944444444445E-2</v>
      </c>
      <c r="L87" s="2">
        <f t="shared" si="6"/>
        <v>1.3298611111111112E-2</v>
      </c>
      <c r="M87" s="2">
        <v>1.2418981481481482E-2</v>
      </c>
      <c r="N87" s="2">
        <v>1.4699074074074074E-3</v>
      </c>
      <c r="O87" s="2">
        <v>1.5393518518518519E-3</v>
      </c>
      <c r="P87" s="2">
        <f t="shared" si="4"/>
        <v>6.9444444444444458E-5</v>
      </c>
      <c r="Q87" s="6">
        <f t="shared" si="5"/>
        <v>6.3657407407407402E-4</v>
      </c>
      <c r="R87" s="6">
        <v>6.4814814814814813E-4</v>
      </c>
      <c r="S87" s="6">
        <f t="shared" si="7"/>
        <v>7.0601851851851847E-4</v>
      </c>
      <c r="T87" s="6"/>
    </row>
    <row r="88" spans="1:20" x14ac:dyDescent="0.25">
      <c r="A88" s="1" t="s">
        <v>17</v>
      </c>
      <c r="B88" s="1" t="s">
        <v>43</v>
      </c>
      <c r="C88" s="5" t="s">
        <v>30</v>
      </c>
      <c r="D88" s="5" t="s">
        <v>26</v>
      </c>
      <c r="E88" s="1" t="s">
        <v>27</v>
      </c>
      <c r="F88" s="1" t="s">
        <v>2</v>
      </c>
      <c r="G88" s="1" t="s">
        <v>3</v>
      </c>
      <c r="H88" s="1" t="s">
        <v>4</v>
      </c>
      <c r="I88" s="1">
        <v>2.2200000000000002</v>
      </c>
      <c r="J88" s="2">
        <v>8.3333333333333339E-4</v>
      </c>
      <c r="K88" s="2">
        <v>1.4131944444444445E-2</v>
      </c>
      <c r="L88" s="2">
        <f t="shared" si="6"/>
        <v>1.3298611111111112E-2</v>
      </c>
      <c r="M88" s="2">
        <v>1.2418981481481482E-2</v>
      </c>
      <c r="N88" s="2">
        <v>2.0833333333333333E-3</v>
      </c>
      <c r="O88" s="2">
        <v>2.1990740740740742E-3</v>
      </c>
      <c r="P88" s="2">
        <f t="shared" si="4"/>
        <v>1.1574074074074091E-4</v>
      </c>
      <c r="Q88" s="6">
        <f t="shared" si="5"/>
        <v>1.2499999999999998E-3</v>
      </c>
      <c r="R88" s="6">
        <v>1.261574074074074E-3</v>
      </c>
      <c r="S88" s="6">
        <f t="shared" si="7"/>
        <v>1.3657407407407407E-3</v>
      </c>
      <c r="T88" s="6"/>
    </row>
    <row r="89" spans="1:20" x14ac:dyDescent="0.25">
      <c r="A89" s="1" t="s">
        <v>17</v>
      </c>
      <c r="B89" s="1" t="s">
        <v>43</v>
      </c>
      <c r="C89" s="5" t="s">
        <v>30</v>
      </c>
      <c r="D89" s="5" t="s">
        <v>26</v>
      </c>
      <c r="E89" s="1" t="s">
        <v>27</v>
      </c>
      <c r="F89" s="1" t="s">
        <v>2</v>
      </c>
      <c r="G89" s="1" t="s">
        <v>3</v>
      </c>
      <c r="H89" s="1" t="s">
        <v>4</v>
      </c>
      <c r="I89" s="1">
        <v>2.2200000000000002</v>
      </c>
      <c r="J89" s="2">
        <v>8.3333333333333339E-4</v>
      </c>
      <c r="K89" s="2">
        <v>1.4131944444444445E-2</v>
      </c>
      <c r="L89" s="2">
        <f t="shared" si="6"/>
        <v>1.3298611111111112E-2</v>
      </c>
      <c r="M89" s="2">
        <v>1.2418981481481482E-2</v>
      </c>
      <c r="N89" s="2">
        <v>2.7893518518518519E-3</v>
      </c>
      <c r="O89" s="2">
        <v>2.8587962962962963E-3</v>
      </c>
      <c r="P89" s="2">
        <f t="shared" si="4"/>
        <v>6.9444444444444458E-5</v>
      </c>
      <c r="Q89" s="6">
        <f t="shared" si="5"/>
        <v>1.9560185185185184E-3</v>
      </c>
      <c r="R89" s="6">
        <v>1.9675925925925928E-3</v>
      </c>
      <c r="S89" s="6">
        <f t="shared" si="7"/>
        <v>2.0254629629629629E-3</v>
      </c>
      <c r="T89" s="6"/>
    </row>
    <row r="90" spans="1:20" x14ac:dyDescent="0.25">
      <c r="A90" s="1" t="s">
        <v>17</v>
      </c>
      <c r="B90" s="1" t="s">
        <v>43</v>
      </c>
      <c r="C90" s="5" t="s">
        <v>30</v>
      </c>
      <c r="D90" s="5" t="s">
        <v>26</v>
      </c>
      <c r="E90" s="1" t="s">
        <v>27</v>
      </c>
      <c r="F90" s="1" t="s">
        <v>2</v>
      </c>
      <c r="G90" s="1" t="s">
        <v>3</v>
      </c>
      <c r="H90" s="1" t="s">
        <v>4</v>
      </c>
      <c r="I90" s="1">
        <v>2.2200000000000002</v>
      </c>
      <c r="J90" s="2">
        <v>8.3333333333333339E-4</v>
      </c>
      <c r="K90" s="2">
        <v>1.4131944444444445E-2</v>
      </c>
      <c r="L90" s="2">
        <f t="shared" si="6"/>
        <v>1.3298611111111112E-2</v>
      </c>
      <c r="M90" s="2">
        <v>1.24189814814815E-2</v>
      </c>
      <c r="N90" s="2">
        <v>3.0555555555555557E-3</v>
      </c>
      <c r="O90" s="2">
        <v>3.1597222222222222E-3</v>
      </c>
      <c r="P90" s="2">
        <f t="shared" si="4"/>
        <v>1.0416666666666647E-4</v>
      </c>
      <c r="Q90" s="6">
        <f t="shared" si="5"/>
        <v>2.2222222222222222E-3</v>
      </c>
      <c r="R90" s="6">
        <v>2.2337962962962967E-3</v>
      </c>
      <c r="S90" s="6">
        <f t="shared" si="7"/>
        <v>2.3263888888888887E-3</v>
      </c>
      <c r="T90" s="6"/>
    </row>
    <row r="91" spans="1:20" x14ac:dyDescent="0.25">
      <c r="A91" s="1" t="s">
        <v>17</v>
      </c>
      <c r="B91" s="1" t="s">
        <v>43</v>
      </c>
      <c r="C91" s="5" t="s">
        <v>30</v>
      </c>
      <c r="D91" s="5" t="s">
        <v>26</v>
      </c>
      <c r="E91" s="1" t="s">
        <v>27</v>
      </c>
      <c r="F91" s="1" t="s">
        <v>2</v>
      </c>
      <c r="G91" s="1" t="s">
        <v>3</v>
      </c>
      <c r="H91" s="1" t="s">
        <v>4</v>
      </c>
      <c r="I91" s="1">
        <v>2.2200000000000002</v>
      </c>
      <c r="J91" s="2">
        <v>8.3333333333333339E-4</v>
      </c>
      <c r="K91" s="2">
        <v>1.4131944444444445E-2</v>
      </c>
      <c r="L91" s="2">
        <f t="shared" si="6"/>
        <v>1.3298611111111112E-2</v>
      </c>
      <c r="M91" s="2">
        <v>1.24189814814815E-2</v>
      </c>
      <c r="N91" s="2">
        <v>3.37962962962963E-3</v>
      </c>
      <c r="O91" s="2">
        <v>3.483796296296296E-3</v>
      </c>
      <c r="P91" s="2">
        <f t="shared" si="4"/>
        <v>1.0416666666666604E-4</v>
      </c>
      <c r="Q91" s="6">
        <f t="shared" si="5"/>
        <v>2.5462962962962965E-3</v>
      </c>
      <c r="R91" s="6">
        <v>2.5578703703703705E-3</v>
      </c>
      <c r="S91" s="6">
        <f t="shared" si="7"/>
        <v>2.6504629629629625E-3</v>
      </c>
      <c r="T91" s="6"/>
    </row>
    <row r="92" spans="1:20" x14ac:dyDescent="0.25">
      <c r="A92" s="1" t="s">
        <v>17</v>
      </c>
      <c r="B92" s="1" t="s">
        <v>43</v>
      </c>
      <c r="C92" s="5" t="s">
        <v>30</v>
      </c>
      <c r="D92" s="5" t="s">
        <v>26</v>
      </c>
      <c r="E92" s="1" t="s">
        <v>27</v>
      </c>
      <c r="F92" s="1" t="s">
        <v>2</v>
      </c>
      <c r="G92" s="1" t="s">
        <v>3</v>
      </c>
      <c r="H92" s="1" t="s">
        <v>4</v>
      </c>
      <c r="I92" s="1">
        <v>2.2200000000000002</v>
      </c>
      <c r="J92" s="2">
        <v>8.3333333333333339E-4</v>
      </c>
      <c r="K92" s="2">
        <v>1.4131944444444445E-2</v>
      </c>
      <c r="L92" s="2">
        <f t="shared" si="6"/>
        <v>1.3298611111111112E-2</v>
      </c>
      <c r="M92" s="2">
        <v>1.24189814814815E-2</v>
      </c>
      <c r="N92" s="2">
        <v>4.0740740740740746E-3</v>
      </c>
      <c r="O92" s="2">
        <v>4.2361111111111106E-3</v>
      </c>
      <c r="P92" s="2">
        <f t="shared" si="4"/>
        <v>1.6203703703703606E-4</v>
      </c>
      <c r="Q92" s="6">
        <f t="shared" si="5"/>
        <v>3.2407407407407411E-3</v>
      </c>
      <c r="R92" s="6">
        <v>3.2523148148148151E-3</v>
      </c>
      <c r="S92" s="6">
        <f t="shared" si="7"/>
        <v>3.4027777777777771E-3</v>
      </c>
      <c r="T92" s="6"/>
    </row>
    <row r="93" spans="1:20" x14ac:dyDescent="0.25">
      <c r="A93" s="1" t="s">
        <v>17</v>
      </c>
      <c r="B93" s="1" t="s">
        <v>43</v>
      </c>
      <c r="C93" s="5" t="s">
        <v>30</v>
      </c>
      <c r="D93" s="5" t="s">
        <v>26</v>
      </c>
      <c r="E93" s="1" t="s">
        <v>27</v>
      </c>
      <c r="F93" s="1" t="s">
        <v>2</v>
      </c>
      <c r="G93" s="1" t="s">
        <v>3</v>
      </c>
      <c r="H93" s="1" t="s">
        <v>4</v>
      </c>
      <c r="I93" s="1">
        <v>2.2200000000000002</v>
      </c>
      <c r="J93" s="2">
        <v>8.3333333333333339E-4</v>
      </c>
      <c r="K93" s="2">
        <v>1.4131944444444445E-2</v>
      </c>
      <c r="L93" s="2">
        <f t="shared" si="6"/>
        <v>1.3298611111111112E-2</v>
      </c>
      <c r="M93" s="2">
        <v>1.24189814814815E-2</v>
      </c>
      <c r="N93" s="2">
        <v>9.5949074074074079E-3</v>
      </c>
      <c r="O93" s="2">
        <v>9.6527777777777775E-3</v>
      </c>
      <c r="P93" s="2">
        <f t="shared" si="4"/>
        <v>5.7870370370369587E-5</v>
      </c>
      <c r="Q93" s="6">
        <f t="shared" si="5"/>
        <v>8.7615740740740744E-3</v>
      </c>
      <c r="R93" s="6">
        <v>8.773148148148148E-3</v>
      </c>
      <c r="S93" s="6">
        <f t="shared" si="7"/>
        <v>8.819444444444444E-3</v>
      </c>
      <c r="T93" s="6"/>
    </row>
    <row r="94" spans="1:20" x14ac:dyDescent="0.25">
      <c r="A94" s="1" t="s">
        <v>17</v>
      </c>
      <c r="B94" s="1" t="s">
        <v>43</v>
      </c>
      <c r="C94" s="5" t="s">
        <v>30</v>
      </c>
      <c r="D94" s="5" t="s">
        <v>26</v>
      </c>
      <c r="E94" s="1" t="s">
        <v>27</v>
      </c>
      <c r="F94" s="1" t="s">
        <v>2</v>
      </c>
      <c r="G94" s="1" t="s">
        <v>3</v>
      </c>
      <c r="H94" s="1" t="s">
        <v>4</v>
      </c>
      <c r="I94" s="1">
        <v>2.2200000000000002</v>
      </c>
      <c r="J94" s="2">
        <v>8.3333333333333339E-4</v>
      </c>
      <c r="K94" s="2">
        <v>1.4131944444444445E-2</v>
      </c>
      <c r="L94" s="2">
        <f t="shared" si="6"/>
        <v>1.3298611111111112E-2</v>
      </c>
      <c r="M94" s="2">
        <v>1.24189814814815E-2</v>
      </c>
      <c r="N94" s="2">
        <v>9.8958333333333329E-3</v>
      </c>
      <c r="O94" s="2">
        <v>1.0011574074074074E-2</v>
      </c>
      <c r="P94" s="2">
        <f t="shared" si="4"/>
        <v>1.1574074074074091E-4</v>
      </c>
      <c r="Q94" s="6">
        <f t="shared" si="5"/>
        <v>9.0624999999999994E-3</v>
      </c>
      <c r="R94" s="6">
        <v>9.0740740740740729E-3</v>
      </c>
      <c r="S94" s="6">
        <f t="shared" si="7"/>
        <v>9.1782407407407403E-3</v>
      </c>
      <c r="T94" s="6"/>
    </row>
    <row r="95" spans="1:20" x14ac:dyDescent="0.25">
      <c r="A95" s="1" t="s">
        <v>17</v>
      </c>
      <c r="B95" s="1" t="s">
        <v>43</v>
      </c>
      <c r="C95" s="5" t="s">
        <v>30</v>
      </c>
      <c r="D95" s="5" t="s">
        <v>26</v>
      </c>
      <c r="E95" s="1" t="s">
        <v>27</v>
      </c>
      <c r="F95" s="1" t="s">
        <v>2</v>
      </c>
      <c r="G95" s="1" t="s">
        <v>3</v>
      </c>
      <c r="H95" s="1" t="s">
        <v>4</v>
      </c>
      <c r="I95" s="1">
        <v>2.2200000000000002</v>
      </c>
      <c r="J95" s="2">
        <v>8.3333333333333339E-4</v>
      </c>
      <c r="K95" s="2">
        <v>1.4131944444444445E-2</v>
      </c>
      <c r="L95" s="2">
        <f t="shared" si="6"/>
        <v>1.3298611111111112E-2</v>
      </c>
      <c r="M95" s="2">
        <v>1.24189814814815E-2</v>
      </c>
      <c r="N95" s="2">
        <v>1.0706018518518517E-2</v>
      </c>
      <c r="O95" s="2">
        <v>1.1030092592592591E-2</v>
      </c>
      <c r="P95" s="2">
        <f t="shared" si="4"/>
        <v>3.2407407407407385E-4</v>
      </c>
      <c r="Q95" s="6">
        <f t="shared" si="5"/>
        <v>9.872685185185184E-3</v>
      </c>
      <c r="R95" s="6">
        <v>9.8842592592592576E-3</v>
      </c>
      <c r="S95" s="6">
        <f t="shared" si="7"/>
        <v>1.0196759259259258E-2</v>
      </c>
      <c r="T95" s="6"/>
    </row>
    <row r="96" spans="1:20" x14ac:dyDescent="0.25">
      <c r="A96" s="1" t="s">
        <v>17</v>
      </c>
      <c r="B96" s="1" t="s">
        <v>43</v>
      </c>
      <c r="C96" s="5" t="s">
        <v>30</v>
      </c>
      <c r="D96" s="5" t="s">
        <v>26</v>
      </c>
      <c r="E96" s="1" t="s">
        <v>27</v>
      </c>
      <c r="F96" s="1" t="s">
        <v>6</v>
      </c>
      <c r="G96" s="1" t="s">
        <v>4</v>
      </c>
      <c r="H96" s="1" t="s">
        <v>3</v>
      </c>
      <c r="I96" s="1">
        <v>2.2200000000000002</v>
      </c>
      <c r="J96" s="2">
        <v>7.291666666666667E-4</v>
      </c>
      <c r="K96" s="2">
        <v>1.4027777777777778E-2</v>
      </c>
      <c r="L96" s="2">
        <f t="shared" si="6"/>
        <v>1.3298611111111112E-2</v>
      </c>
      <c r="M96" s="2">
        <v>1.24189814814815E-2</v>
      </c>
      <c r="N96" s="2">
        <v>1.3564814814814816E-2</v>
      </c>
      <c r="O96" s="2">
        <v>1.3842592592592594E-2</v>
      </c>
      <c r="P96" s="2">
        <f t="shared" si="4"/>
        <v>2.7777777777777783E-4</v>
      </c>
      <c r="Q96" s="6">
        <f t="shared" si="5"/>
        <v>1.283564814814815E-2</v>
      </c>
      <c r="R96" s="6">
        <v>1.2847222222222223E-2</v>
      </c>
      <c r="S96" s="6">
        <f t="shared" si="7"/>
        <v>1.3113425925925928E-2</v>
      </c>
      <c r="T96" s="6"/>
    </row>
    <row r="97" spans="1:20" x14ac:dyDescent="0.25">
      <c r="A97" s="1" t="s">
        <v>1</v>
      </c>
      <c r="B97" s="1" t="s">
        <v>43</v>
      </c>
      <c r="C97" s="1" t="s">
        <v>31</v>
      </c>
      <c r="D97" s="1" t="s">
        <v>27</v>
      </c>
      <c r="E97" s="1" t="s">
        <v>28</v>
      </c>
      <c r="F97" s="1" t="s">
        <v>2</v>
      </c>
      <c r="G97" s="1" t="s">
        <v>4</v>
      </c>
      <c r="H97" s="1" t="s">
        <v>18</v>
      </c>
      <c r="I97" s="1">
        <v>2.08</v>
      </c>
      <c r="J97" s="2"/>
      <c r="K97" s="2"/>
      <c r="L97" s="2">
        <v>1.1296296296296296E-2</v>
      </c>
      <c r="M97" s="10">
        <v>1.0115740740740741E-2</v>
      </c>
      <c r="N97" s="2"/>
      <c r="O97" s="2"/>
      <c r="P97" s="2">
        <v>0</v>
      </c>
      <c r="Q97" s="6"/>
      <c r="R97" s="6">
        <v>0</v>
      </c>
      <c r="S97" s="6">
        <v>0</v>
      </c>
      <c r="T97" s="6"/>
    </row>
    <row r="98" spans="1:20" x14ac:dyDescent="0.25">
      <c r="A98" s="1" t="s">
        <v>1</v>
      </c>
      <c r="B98" s="1" t="s">
        <v>43</v>
      </c>
      <c r="C98" s="1" t="s">
        <v>31</v>
      </c>
      <c r="D98" s="1" t="s">
        <v>27</v>
      </c>
      <c r="E98" s="1" t="s">
        <v>28</v>
      </c>
      <c r="F98" s="1" t="s">
        <v>6</v>
      </c>
      <c r="G98" s="1" t="s">
        <v>18</v>
      </c>
      <c r="H98" s="1" t="s">
        <v>4</v>
      </c>
      <c r="I98" s="1">
        <v>2.08</v>
      </c>
      <c r="J98" s="2">
        <v>1.3310185185185185E-3</v>
      </c>
      <c r="K98" s="2">
        <v>1.2627314814814815E-2</v>
      </c>
      <c r="L98" s="2">
        <f t="shared" si="6"/>
        <v>1.1296296296296297E-2</v>
      </c>
      <c r="M98" s="10">
        <v>1.0115740740740741E-2</v>
      </c>
      <c r="N98" s="2">
        <v>5.0000000000000001E-3</v>
      </c>
      <c r="O98" s="2">
        <v>5.6365740740740742E-3</v>
      </c>
      <c r="P98" s="2">
        <f t="shared" si="4"/>
        <v>6.3657407407407413E-4</v>
      </c>
      <c r="Q98" s="6">
        <f t="shared" si="5"/>
        <v>3.6689814814814814E-3</v>
      </c>
      <c r="R98" s="6">
        <v>3.6805555555555554E-3</v>
      </c>
      <c r="S98" s="6">
        <v>0</v>
      </c>
      <c r="T98" s="6"/>
    </row>
    <row r="99" spans="1:20" x14ac:dyDescent="0.25">
      <c r="A99" s="1" t="s">
        <v>1</v>
      </c>
      <c r="B99" s="1" t="s">
        <v>43</v>
      </c>
      <c r="C99" s="1" t="s">
        <v>31</v>
      </c>
      <c r="D99" s="1" t="s">
        <v>27</v>
      </c>
      <c r="E99" s="1" t="s">
        <v>28</v>
      </c>
      <c r="F99" s="1" t="s">
        <v>6</v>
      </c>
      <c r="G99" s="1" t="s">
        <v>18</v>
      </c>
      <c r="H99" s="1" t="s">
        <v>4</v>
      </c>
      <c r="I99" s="1">
        <v>2.08</v>
      </c>
      <c r="J99" s="2">
        <v>1.3310185185185185E-3</v>
      </c>
      <c r="K99" s="2">
        <v>1.2627314814814815E-2</v>
      </c>
      <c r="L99" s="2">
        <f t="shared" si="6"/>
        <v>1.1296296296296297E-2</v>
      </c>
      <c r="M99" s="10">
        <v>1.0115740740740741E-2</v>
      </c>
      <c r="N99" s="2">
        <v>6.3541666666666668E-3</v>
      </c>
      <c r="O99" s="2">
        <v>6.6898148148148142E-3</v>
      </c>
      <c r="P99" s="2">
        <f t="shared" si="4"/>
        <v>3.3564814814814742E-4</v>
      </c>
      <c r="Q99" s="6">
        <f t="shared" si="5"/>
        <v>5.0231481481481481E-3</v>
      </c>
      <c r="R99" s="6">
        <v>5.0347222222222225E-3</v>
      </c>
      <c r="S99" s="6">
        <v>0</v>
      </c>
      <c r="T99" s="6"/>
    </row>
    <row r="100" spans="1:20" x14ac:dyDescent="0.25">
      <c r="A100" s="1" t="s">
        <v>1</v>
      </c>
      <c r="B100" s="1" t="s">
        <v>43</v>
      </c>
      <c r="C100" s="1" t="s">
        <v>31</v>
      </c>
      <c r="D100" s="1" t="s">
        <v>27</v>
      </c>
      <c r="E100" s="1" t="s">
        <v>28</v>
      </c>
      <c r="F100" s="1" t="s">
        <v>6</v>
      </c>
      <c r="G100" s="1" t="s">
        <v>18</v>
      </c>
      <c r="H100" s="1" t="s">
        <v>4</v>
      </c>
      <c r="I100" s="1">
        <v>2.08</v>
      </c>
      <c r="J100" s="2">
        <v>1.3310185185185185E-3</v>
      </c>
      <c r="K100" s="2">
        <v>1.2627314814814815E-2</v>
      </c>
      <c r="L100" s="2">
        <f t="shared" si="6"/>
        <v>1.1296296296296297E-2</v>
      </c>
      <c r="M100" s="10">
        <v>1.0115740740740741E-2</v>
      </c>
      <c r="N100" s="2">
        <v>1.0092592592592592E-2</v>
      </c>
      <c r="O100" s="2">
        <v>1.1076388888888887E-2</v>
      </c>
      <c r="P100" s="2">
        <f t="shared" si="4"/>
        <v>9.8379629629629511E-4</v>
      </c>
      <c r="Q100" s="6">
        <f t="shared" si="5"/>
        <v>8.7615740740740744E-3</v>
      </c>
      <c r="R100" s="6">
        <v>8.773148148148148E-3</v>
      </c>
      <c r="S100" s="6">
        <v>0</v>
      </c>
      <c r="T100" s="6"/>
    </row>
    <row r="101" spans="1:20" x14ac:dyDescent="0.25">
      <c r="A101" s="1" t="s">
        <v>7</v>
      </c>
      <c r="B101" s="1" t="s">
        <v>43</v>
      </c>
      <c r="C101" s="1" t="s">
        <v>31</v>
      </c>
      <c r="D101" s="1" t="s">
        <v>27</v>
      </c>
      <c r="E101" s="1" t="s">
        <v>28</v>
      </c>
      <c r="F101" s="1" t="s">
        <v>2</v>
      </c>
      <c r="G101" s="1" t="s">
        <v>4</v>
      </c>
      <c r="H101" s="1" t="s">
        <v>18</v>
      </c>
      <c r="I101" s="1">
        <v>1.61</v>
      </c>
      <c r="J101" s="2"/>
      <c r="K101" s="2"/>
      <c r="L101" s="2">
        <v>2.3842592592592591E-3</v>
      </c>
      <c r="M101" s="10">
        <v>2.3958333333333336E-3</v>
      </c>
      <c r="N101" s="2"/>
      <c r="O101" s="2"/>
      <c r="P101" s="2">
        <v>0</v>
      </c>
      <c r="Q101" s="6"/>
      <c r="R101" s="6">
        <v>0</v>
      </c>
      <c r="S101" s="6">
        <v>0</v>
      </c>
      <c r="T101" s="6"/>
    </row>
    <row r="102" spans="1:20" x14ac:dyDescent="0.25">
      <c r="A102" s="1" t="s">
        <v>7</v>
      </c>
      <c r="B102" s="1" t="s">
        <v>43</v>
      </c>
      <c r="C102" s="1" t="s">
        <v>31</v>
      </c>
      <c r="D102" s="1" t="s">
        <v>27</v>
      </c>
      <c r="E102" s="1" t="s">
        <v>28</v>
      </c>
      <c r="F102" s="1" t="s">
        <v>6</v>
      </c>
      <c r="G102" s="1" t="s">
        <v>18</v>
      </c>
      <c r="H102" s="1" t="s">
        <v>4</v>
      </c>
      <c r="I102" s="1">
        <v>1.61</v>
      </c>
      <c r="J102" s="2"/>
      <c r="K102" s="2"/>
      <c r="L102" s="2">
        <v>2.3842592592592591E-3</v>
      </c>
      <c r="M102" s="10">
        <v>2.3958333333333336E-3</v>
      </c>
      <c r="N102" s="2"/>
      <c r="O102" s="2"/>
      <c r="P102" s="2">
        <v>0</v>
      </c>
      <c r="Q102" s="6"/>
      <c r="R102" s="6">
        <v>0</v>
      </c>
      <c r="S102" s="6">
        <v>0</v>
      </c>
      <c r="T102" s="6"/>
    </row>
    <row r="103" spans="1:20" x14ac:dyDescent="0.25">
      <c r="A103" s="1" t="s">
        <v>8</v>
      </c>
      <c r="B103" s="1" t="s">
        <v>43</v>
      </c>
      <c r="C103" s="1" t="s">
        <v>31</v>
      </c>
      <c r="D103" s="1" t="s">
        <v>27</v>
      </c>
      <c r="E103" s="1" t="s">
        <v>28</v>
      </c>
      <c r="F103" s="1" t="s">
        <v>2</v>
      </c>
      <c r="G103" s="1" t="s">
        <v>4</v>
      </c>
      <c r="H103" s="1" t="s">
        <v>18</v>
      </c>
      <c r="I103" s="1">
        <v>1.39</v>
      </c>
      <c r="J103" s="2"/>
      <c r="K103" s="2"/>
      <c r="L103" s="2">
        <v>1.091435185185185E-2</v>
      </c>
      <c r="M103" s="10">
        <v>1.091435185185185E-2</v>
      </c>
      <c r="N103" s="2"/>
      <c r="O103" s="2"/>
      <c r="P103" s="2">
        <v>0</v>
      </c>
      <c r="Q103" s="6"/>
      <c r="R103" s="6">
        <v>0</v>
      </c>
      <c r="S103" s="6">
        <v>0</v>
      </c>
      <c r="T103" s="6"/>
    </row>
    <row r="104" spans="1:20" x14ac:dyDescent="0.25">
      <c r="A104" s="1" t="s">
        <v>8</v>
      </c>
      <c r="B104" s="1" t="s">
        <v>43</v>
      </c>
      <c r="C104" s="1" t="s">
        <v>31</v>
      </c>
      <c r="D104" s="1" t="s">
        <v>27</v>
      </c>
      <c r="E104" s="1" t="s">
        <v>28</v>
      </c>
      <c r="F104" s="1" t="s">
        <v>6</v>
      </c>
      <c r="G104" s="1" t="s">
        <v>18</v>
      </c>
      <c r="H104" s="1" t="s">
        <v>4</v>
      </c>
      <c r="I104" s="1">
        <v>1.39</v>
      </c>
      <c r="J104" s="2">
        <v>6.134259259259259E-4</v>
      </c>
      <c r="K104" s="2">
        <v>1.1527777777777777E-2</v>
      </c>
      <c r="L104" s="2">
        <f t="shared" si="6"/>
        <v>1.0914351851851852E-2</v>
      </c>
      <c r="M104" s="10">
        <v>1.091435185185185E-2</v>
      </c>
      <c r="N104" s="2">
        <v>4.7453703703703703E-3</v>
      </c>
      <c r="O104" s="2">
        <v>5.1504629629629635E-3</v>
      </c>
      <c r="P104" s="2">
        <f t="shared" si="4"/>
        <v>4.0509259259259318E-4</v>
      </c>
      <c r="Q104" s="6">
        <f t="shared" si="5"/>
        <v>4.1319444444444442E-3</v>
      </c>
      <c r="R104" s="6">
        <v>4.1435185185185186E-3</v>
      </c>
      <c r="S104" s="6">
        <v>0</v>
      </c>
      <c r="T104" s="6"/>
    </row>
    <row r="105" spans="1:20" x14ac:dyDescent="0.25">
      <c r="A105" s="1" t="s">
        <v>8</v>
      </c>
      <c r="B105" s="1" t="s">
        <v>43</v>
      </c>
      <c r="C105" s="1" t="s">
        <v>31</v>
      </c>
      <c r="D105" s="1" t="s">
        <v>27</v>
      </c>
      <c r="E105" s="1" t="s">
        <v>28</v>
      </c>
      <c r="F105" s="1" t="s">
        <v>6</v>
      </c>
      <c r="G105" s="1" t="s">
        <v>18</v>
      </c>
      <c r="H105" s="1" t="s">
        <v>4</v>
      </c>
      <c r="I105" s="1">
        <v>1.39</v>
      </c>
      <c r="J105" s="2">
        <v>6.134259259259259E-4</v>
      </c>
      <c r="K105" s="2">
        <v>1.1527777777777777E-2</v>
      </c>
      <c r="L105" s="2">
        <f t="shared" si="6"/>
        <v>1.0914351851851852E-2</v>
      </c>
      <c r="M105" s="10">
        <v>1.091435185185185E-2</v>
      </c>
      <c r="N105" s="2">
        <v>9.6990740740740735E-3</v>
      </c>
      <c r="O105" s="2">
        <v>1.0150462962962964E-2</v>
      </c>
      <c r="P105" s="2">
        <f t="shared" si="4"/>
        <v>4.5138888888889006E-4</v>
      </c>
      <c r="Q105" s="6">
        <f t="shared" si="5"/>
        <v>9.0856481481481483E-3</v>
      </c>
      <c r="R105" s="6">
        <v>9.0972222222222218E-3</v>
      </c>
      <c r="S105" s="6">
        <v>0</v>
      </c>
      <c r="T105" s="6"/>
    </row>
    <row r="106" spans="1:20" x14ac:dyDescent="0.25">
      <c r="A106" s="1" t="s">
        <v>9</v>
      </c>
      <c r="B106" s="1" t="s">
        <v>44</v>
      </c>
      <c r="C106" s="1" t="s">
        <v>31</v>
      </c>
      <c r="D106" s="1" t="s">
        <v>27</v>
      </c>
      <c r="E106" s="1" t="s">
        <v>28</v>
      </c>
      <c r="F106" s="1" t="s">
        <v>2</v>
      </c>
      <c r="G106" s="1" t="s">
        <v>4</v>
      </c>
      <c r="H106" s="1" t="s">
        <v>18</v>
      </c>
      <c r="I106" s="1">
        <v>1.94</v>
      </c>
      <c r="J106" s="2"/>
      <c r="K106" s="2"/>
      <c r="L106" s="2">
        <v>1.7592592592592592E-3</v>
      </c>
      <c r="M106" s="10">
        <v>1.7592592592592592E-3</v>
      </c>
      <c r="N106" s="2"/>
      <c r="O106" s="2"/>
      <c r="P106" s="2">
        <v>0</v>
      </c>
      <c r="Q106" s="6"/>
      <c r="R106" s="6">
        <v>0</v>
      </c>
      <c r="S106" s="6">
        <v>0</v>
      </c>
      <c r="T106" s="6"/>
    </row>
    <row r="107" spans="1:20" x14ac:dyDescent="0.25">
      <c r="A107" s="1" t="s">
        <v>9</v>
      </c>
      <c r="B107" s="1" t="s">
        <v>44</v>
      </c>
      <c r="C107" s="1" t="s">
        <v>31</v>
      </c>
      <c r="D107" s="1" t="s">
        <v>27</v>
      </c>
      <c r="E107" s="1" t="s">
        <v>28</v>
      </c>
      <c r="F107" s="1" t="s">
        <v>6</v>
      </c>
      <c r="G107" s="1" t="s">
        <v>18</v>
      </c>
      <c r="H107" s="1" t="s">
        <v>4</v>
      </c>
      <c r="I107" s="1">
        <v>1.94</v>
      </c>
      <c r="J107" s="2"/>
      <c r="K107" s="2"/>
      <c r="L107" s="2">
        <v>1.7592592592592592E-3</v>
      </c>
      <c r="M107" s="10">
        <v>1.7592592592592592E-3</v>
      </c>
      <c r="N107" s="2"/>
      <c r="O107" s="2"/>
      <c r="P107" s="2">
        <v>0</v>
      </c>
      <c r="Q107" s="6"/>
      <c r="R107" s="6">
        <v>0</v>
      </c>
      <c r="S107" s="6">
        <v>0</v>
      </c>
      <c r="T107" s="6"/>
    </row>
    <row r="108" spans="1:20" x14ac:dyDescent="0.25">
      <c r="A108" s="1" t="s">
        <v>10</v>
      </c>
      <c r="B108" s="1" t="s">
        <v>44</v>
      </c>
      <c r="C108" s="1" t="s">
        <v>31</v>
      </c>
      <c r="D108" s="1" t="s">
        <v>27</v>
      </c>
      <c r="E108" s="1" t="s">
        <v>28</v>
      </c>
      <c r="F108" s="1" t="s">
        <v>2</v>
      </c>
      <c r="G108" s="1" t="s">
        <v>4</v>
      </c>
      <c r="H108" s="1" t="s">
        <v>18</v>
      </c>
      <c r="I108" s="1">
        <v>3.34</v>
      </c>
      <c r="J108" s="2"/>
      <c r="K108" s="2"/>
      <c r="L108" s="2">
        <v>7.6388888888888893E-4</v>
      </c>
      <c r="M108" s="10">
        <v>7.6388888888888893E-4</v>
      </c>
      <c r="N108" s="2"/>
      <c r="O108" s="2"/>
      <c r="P108" s="2">
        <v>0</v>
      </c>
      <c r="Q108" s="6"/>
      <c r="R108" s="6">
        <v>0</v>
      </c>
      <c r="S108" s="6">
        <v>0</v>
      </c>
      <c r="T108" s="6"/>
    </row>
    <row r="109" spans="1:20" x14ac:dyDescent="0.25">
      <c r="A109" s="1" t="s">
        <v>10</v>
      </c>
      <c r="B109" s="1" t="s">
        <v>44</v>
      </c>
      <c r="C109" s="1" t="s">
        <v>31</v>
      </c>
      <c r="D109" s="1" t="s">
        <v>27</v>
      </c>
      <c r="E109" s="1" t="s">
        <v>28</v>
      </c>
      <c r="F109" s="1" t="s">
        <v>6</v>
      </c>
      <c r="G109" s="1" t="s">
        <v>18</v>
      </c>
      <c r="H109" s="1" t="s">
        <v>4</v>
      </c>
      <c r="I109" s="1">
        <v>3.34</v>
      </c>
      <c r="J109" s="2"/>
      <c r="K109" s="2"/>
      <c r="L109" s="2">
        <v>7.6388888888888893E-4</v>
      </c>
      <c r="M109" s="11">
        <v>7.6388888888888893E-4</v>
      </c>
      <c r="N109" s="2"/>
      <c r="O109" s="2"/>
      <c r="P109" s="2">
        <v>0</v>
      </c>
      <c r="Q109" s="6"/>
      <c r="R109" s="6">
        <v>0</v>
      </c>
      <c r="S109" s="6">
        <v>0</v>
      </c>
      <c r="T109" s="6"/>
    </row>
    <row r="110" spans="1:20" x14ac:dyDescent="0.25">
      <c r="A110" s="1" t="s">
        <v>11</v>
      </c>
      <c r="B110" s="1" t="s">
        <v>44</v>
      </c>
      <c r="C110" s="1" t="s">
        <v>31</v>
      </c>
      <c r="D110" s="1" t="s">
        <v>27</v>
      </c>
      <c r="E110" s="1" t="s">
        <v>28</v>
      </c>
      <c r="F110" s="1" t="s">
        <v>2</v>
      </c>
      <c r="G110" s="1" t="s">
        <v>4</v>
      </c>
      <c r="H110" s="1" t="s">
        <v>18</v>
      </c>
      <c r="I110" s="1">
        <v>1.67</v>
      </c>
      <c r="J110" s="2"/>
      <c r="K110" s="2"/>
      <c r="L110" s="2">
        <v>2.4652777777777776E-3</v>
      </c>
      <c r="M110" s="10">
        <v>2.4768518518518516E-3</v>
      </c>
      <c r="N110" s="2"/>
      <c r="O110" s="2"/>
      <c r="P110" s="2">
        <v>0</v>
      </c>
      <c r="Q110" s="6"/>
      <c r="R110" s="6">
        <v>0</v>
      </c>
      <c r="S110" s="6">
        <v>0</v>
      </c>
      <c r="T110" s="6"/>
    </row>
    <row r="111" spans="1:20" x14ac:dyDescent="0.25">
      <c r="A111" s="1" t="s">
        <v>11</v>
      </c>
      <c r="B111" s="1" t="s">
        <v>44</v>
      </c>
      <c r="C111" s="1" t="s">
        <v>31</v>
      </c>
      <c r="D111" s="1" t="s">
        <v>27</v>
      </c>
      <c r="E111" s="1" t="s">
        <v>28</v>
      </c>
      <c r="F111" s="1" t="s">
        <v>6</v>
      </c>
      <c r="G111" s="1" t="s">
        <v>18</v>
      </c>
      <c r="H111" s="1" t="s">
        <v>4</v>
      </c>
      <c r="I111" s="1">
        <v>1.67</v>
      </c>
      <c r="J111" s="2"/>
      <c r="K111" s="2"/>
      <c r="L111" s="2">
        <v>2.4652777777777776E-3</v>
      </c>
      <c r="M111" s="11">
        <v>2.4768518518518516E-3</v>
      </c>
      <c r="N111" s="2"/>
      <c r="O111" s="2"/>
      <c r="P111" s="2">
        <v>0</v>
      </c>
      <c r="Q111" s="6"/>
      <c r="R111" s="6">
        <v>0</v>
      </c>
      <c r="S111" s="6">
        <v>0</v>
      </c>
      <c r="T111" s="6"/>
    </row>
    <row r="112" spans="1:20" x14ac:dyDescent="0.25">
      <c r="A112" s="1" t="s">
        <v>12</v>
      </c>
      <c r="B112" s="1" t="s">
        <v>44</v>
      </c>
      <c r="C112" s="1" t="s">
        <v>31</v>
      </c>
      <c r="D112" s="1" t="s">
        <v>27</v>
      </c>
      <c r="E112" s="1" t="s">
        <v>28</v>
      </c>
      <c r="F112" s="1" t="s">
        <v>2</v>
      </c>
      <c r="G112" s="1" t="s">
        <v>4</v>
      </c>
      <c r="H112" s="1" t="s">
        <v>18</v>
      </c>
      <c r="I112" s="1">
        <v>1.94</v>
      </c>
      <c r="J112" s="2"/>
      <c r="K112" s="2"/>
      <c r="L112" s="2">
        <v>3.0902777777777782E-3</v>
      </c>
      <c r="M112" s="10">
        <v>3.0902777777777782E-3</v>
      </c>
      <c r="N112" s="2"/>
      <c r="O112" s="2"/>
      <c r="P112" s="2">
        <v>0</v>
      </c>
      <c r="Q112" s="6"/>
      <c r="R112" s="6">
        <v>0</v>
      </c>
      <c r="S112" s="6">
        <v>0</v>
      </c>
      <c r="T112" s="6"/>
    </row>
    <row r="113" spans="1:20" x14ac:dyDescent="0.25">
      <c r="A113" s="1" t="s">
        <v>12</v>
      </c>
      <c r="B113" s="1" t="s">
        <v>44</v>
      </c>
      <c r="C113" s="1" t="s">
        <v>31</v>
      </c>
      <c r="D113" s="1" t="s">
        <v>27</v>
      </c>
      <c r="E113" s="1" t="s">
        <v>28</v>
      </c>
      <c r="F113" s="1" t="s">
        <v>6</v>
      </c>
      <c r="G113" s="1" t="s">
        <v>18</v>
      </c>
      <c r="H113" s="1" t="s">
        <v>4</v>
      </c>
      <c r="I113" s="1">
        <v>1.94</v>
      </c>
      <c r="J113" s="2"/>
      <c r="K113" s="2"/>
      <c r="L113" s="2">
        <v>3.0902777777777782E-3</v>
      </c>
      <c r="M113" s="10">
        <v>3.0902777777777782E-3</v>
      </c>
      <c r="N113" s="2"/>
      <c r="O113" s="2"/>
      <c r="P113" s="2">
        <v>0</v>
      </c>
      <c r="Q113" s="6"/>
      <c r="R113" s="6">
        <v>0</v>
      </c>
      <c r="S113" s="6">
        <v>0</v>
      </c>
      <c r="T113" s="6"/>
    </row>
    <row r="114" spans="1:20" x14ac:dyDescent="0.25">
      <c r="A114" s="1" t="s">
        <v>13</v>
      </c>
      <c r="B114" s="1" t="s">
        <v>44</v>
      </c>
      <c r="C114" s="1" t="s">
        <v>31</v>
      </c>
      <c r="D114" s="1" t="s">
        <v>27</v>
      </c>
      <c r="E114" s="1" t="s">
        <v>28</v>
      </c>
      <c r="F114" s="1" t="s">
        <v>2</v>
      </c>
      <c r="G114" s="1" t="s">
        <v>4</v>
      </c>
      <c r="H114" s="1" t="s">
        <v>18</v>
      </c>
      <c r="I114" s="1">
        <v>2.1</v>
      </c>
      <c r="J114" s="2"/>
      <c r="K114" s="2"/>
      <c r="L114" s="2">
        <v>1.6782407407407406E-3</v>
      </c>
      <c r="M114" s="10">
        <v>1.6782407407407406E-3</v>
      </c>
      <c r="N114" s="2"/>
      <c r="O114" s="2"/>
      <c r="P114" s="2">
        <v>0</v>
      </c>
      <c r="Q114" s="6"/>
      <c r="R114" s="6">
        <v>0</v>
      </c>
      <c r="S114" s="6">
        <v>0</v>
      </c>
      <c r="T114" s="6"/>
    </row>
    <row r="115" spans="1:20" x14ac:dyDescent="0.25">
      <c r="A115" s="1" t="s">
        <v>13</v>
      </c>
      <c r="B115" s="1" t="s">
        <v>44</v>
      </c>
      <c r="C115" s="1" t="s">
        <v>31</v>
      </c>
      <c r="D115" s="1" t="s">
        <v>27</v>
      </c>
      <c r="E115" s="1" t="s">
        <v>28</v>
      </c>
      <c r="F115" s="1" t="s">
        <v>6</v>
      </c>
      <c r="G115" s="1" t="s">
        <v>18</v>
      </c>
      <c r="H115" s="1" t="s">
        <v>4</v>
      </c>
      <c r="I115" s="1">
        <v>2.1</v>
      </c>
      <c r="J115" s="2"/>
      <c r="K115" s="2"/>
      <c r="L115" s="2">
        <v>1.6782407407407406E-3</v>
      </c>
      <c r="M115" s="11">
        <v>1.6782407407407406E-3</v>
      </c>
      <c r="N115" s="2"/>
      <c r="O115" s="2"/>
      <c r="P115" s="2">
        <v>0</v>
      </c>
      <c r="Q115" s="6"/>
      <c r="R115" s="6">
        <v>0</v>
      </c>
      <c r="S115" s="6">
        <v>0</v>
      </c>
      <c r="T115" s="6"/>
    </row>
    <row r="116" spans="1:20" x14ac:dyDescent="0.25">
      <c r="A116" s="1" t="s">
        <v>14</v>
      </c>
      <c r="B116" s="1" t="s">
        <v>44</v>
      </c>
      <c r="C116" s="1" t="s">
        <v>31</v>
      </c>
      <c r="D116" s="1" t="s">
        <v>27</v>
      </c>
      <c r="E116" s="1" t="s">
        <v>28</v>
      </c>
      <c r="F116" s="1" t="s">
        <v>2</v>
      </c>
      <c r="G116" s="1" t="s">
        <v>4</v>
      </c>
      <c r="H116" s="1" t="s">
        <v>18</v>
      </c>
      <c r="I116" s="1">
        <v>1.56</v>
      </c>
      <c r="J116" s="2"/>
      <c r="K116" s="2"/>
      <c r="L116" s="2">
        <v>3.726851851851851E-3</v>
      </c>
      <c r="M116" s="10">
        <v>3.7268518518518514E-3</v>
      </c>
      <c r="N116" s="2"/>
      <c r="O116" s="2"/>
      <c r="P116" s="2">
        <v>0</v>
      </c>
      <c r="Q116" s="6"/>
      <c r="R116" s="6">
        <v>0</v>
      </c>
      <c r="S116" s="6">
        <v>0</v>
      </c>
      <c r="T116" s="6"/>
    </row>
    <row r="117" spans="1:20" x14ac:dyDescent="0.25">
      <c r="A117" s="1" t="s">
        <v>14</v>
      </c>
      <c r="B117" s="1" t="s">
        <v>44</v>
      </c>
      <c r="C117" s="1" t="s">
        <v>31</v>
      </c>
      <c r="D117" s="1" t="s">
        <v>27</v>
      </c>
      <c r="E117" s="1" t="s">
        <v>28</v>
      </c>
      <c r="F117" s="1" t="s">
        <v>6</v>
      </c>
      <c r="G117" s="1" t="s">
        <v>18</v>
      </c>
      <c r="H117" s="1" t="s">
        <v>4</v>
      </c>
      <c r="I117" s="1">
        <v>1.56</v>
      </c>
      <c r="J117" s="2">
        <v>1.0532407407407407E-3</v>
      </c>
      <c r="K117" s="2">
        <v>4.7800925925925919E-3</v>
      </c>
      <c r="L117" s="2">
        <f t="shared" si="6"/>
        <v>3.726851851851851E-3</v>
      </c>
      <c r="M117" s="10">
        <v>3.7268518518518514E-3</v>
      </c>
      <c r="N117" s="2">
        <v>3.1249999999999997E-3</v>
      </c>
      <c r="O117" s="2">
        <v>3.5995370370370369E-3</v>
      </c>
      <c r="P117" s="2">
        <f t="shared" ref="P117:P178" si="8">O117-N117</f>
        <v>4.745370370370372E-4</v>
      </c>
      <c r="Q117" s="6">
        <f t="shared" ref="Q117:Q178" si="9">N117-J117</f>
        <v>2.0717592592592593E-3</v>
      </c>
      <c r="R117" s="6">
        <v>2.0833333333333333E-3</v>
      </c>
      <c r="S117" s="6">
        <v>0</v>
      </c>
      <c r="T117" s="6"/>
    </row>
    <row r="118" spans="1:20" x14ac:dyDescent="0.25">
      <c r="A118" s="1" t="s">
        <v>15</v>
      </c>
      <c r="B118" s="1" t="s">
        <v>43</v>
      </c>
      <c r="C118" s="1" t="s">
        <v>31</v>
      </c>
      <c r="D118" s="1" t="s">
        <v>27</v>
      </c>
      <c r="E118" s="1" t="s">
        <v>28</v>
      </c>
      <c r="F118" s="1" t="s">
        <v>2</v>
      </c>
      <c r="G118" s="1" t="s">
        <v>4</v>
      </c>
      <c r="H118" s="1" t="s">
        <v>18</v>
      </c>
      <c r="I118" s="1">
        <v>1.81</v>
      </c>
      <c r="J118" s="2"/>
      <c r="K118" s="2"/>
      <c r="L118" s="2">
        <v>3.0902777777777782E-3</v>
      </c>
      <c r="M118" s="10">
        <v>3.1018518518518522E-3</v>
      </c>
      <c r="N118" s="2"/>
      <c r="O118" s="2"/>
      <c r="P118" s="2">
        <v>0</v>
      </c>
      <c r="Q118" s="6"/>
      <c r="R118" s="6">
        <v>0</v>
      </c>
      <c r="S118" s="6">
        <v>0</v>
      </c>
      <c r="T118" s="6"/>
    </row>
    <row r="119" spans="1:20" x14ac:dyDescent="0.25">
      <c r="A119" s="1" t="s">
        <v>15</v>
      </c>
      <c r="B119" s="1" t="s">
        <v>43</v>
      </c>
      <c r="C119" s="1" t="s">
        <v>31</v>
      </c>
      <c r="D119" s="1" t="s">
        <v>27</v>
      </c>
      <c r="E119" s="1" t="s">
        <v>28</v>
      </c>
      <c r="F119" s="1" t="s">
        <v>6</v>
      </c>
      <c r="G119" s="1" t="s">
        <v>18</v>
      </c>
      <c r="H119" s="1" t="s">
        <v>4</v>
      </c>
      <c r="I119" s="1">
        <v>1.81</v>
      </c>
      <c r="J119" s="2">
        <v>1.0879629629629629E-3</v>
      </c>
      <c r="K119" s="2">
        <v>4.1782407407407402E-3</v>
      </c>
      <c r="L119" s="2">
        <f t="shared" si="6"/>
        <v>3.0902777777777773E-3</v>
      </c>
      <c r="M119" s="10">
        <v>3.1018518518518522E-3</v>
      </c>
      <c r="N119" s="2">
        <v>1.0879629629629629E-3</v>
      </c>
      <c r="O119" s="2">
        <v>1.5046296296296294E-3</v>
      </c>
      <c r="P119" s="2">
        <f t="shared" si="8"/>
        <v>4.1666666666666653E-4</v>
      </c>
      <c r="Q119" s="6">
        <f t="shared" si="9"/>
        <v>0</v>
      </c>
      <c r="R119" s="6">
        <v>1.1574074074074073E-5</v>
      </c>
      <c r="S119" s="6">
        <v>0</v>
      </c>
      <c r="T119" s="6"/>
    </row>
    <row r="120" spans="1:20" x14ac:dyDescent="0.25">
      <c r="A120" s="1" t="s">
        <v>15</v>
      </c>
      <c r="B120" s="1" t="s">
        <v>43</v>
      </c>
      <c r="C120" s="1" t="s">
        <v>31</v>
      </c>
      <c r="D120" s="1" t="s">
        <v>27</v>
      </c>
      <c r="E120" s="1" t="s">
        <v>28</v>
      </c>
      <c r="F120" s="1" t="s">
        <v>6</v>
      </c>
      <c r="G120" s="1" t="s">
        <v>18</v>
      </c>
      <c r="H120" s="1" t="s">
        <v>4</v>
      </c>
      <c r="I120" s="1">
        <v>1.81</v>
      </c>
      <c r="J120" s="2">
        <v>1.0879629629629629E-3</v>
      </c>
      <c r="K120" s="2">
        <v>4.1782407407407402E-3</v>
      </c>
      <c r="L120" s="2">
        <f t="shared" si="6"/>
        <v>3.0902777777777773E-3</v>
      </c>
      <c r="M120" s="10">
        <v>3.10185185185185E-3</v>
      </c>
      <c r="N120" s="2">
        <v>1.8865740740740742E-3</v>
      </c>
      <c r="O120" s="2">
        <v>2.4189814814814816E-3</v>
      </c>
      <c r="P120" s="2">
        <f t="shared" si="8"/>
        <v>5.3240740740740744E-4</v>
      </c>
      <c r="Q120" s="6">
        <f t="shared" si="9"/>
        <v>7.9861111111111127E-4</v>
      </c>
      <c r="R120" s="6">
        <v>8.1018518518518516E-4</v>
      </c>
      <c r="S120" s="6">
        <v>0</v>
      </c>
      <c r="T120" s="6"/>
    </row>
    <row r="121" spans="1:20" x14ac:dyDescent="0.25">
      <c r="A121" s="1" t="s">
        <v>15</v>
      </c>
      <c r="B121" s="1" t="s">
        <v>43</v>
      </c>
      <c r="C121" s="1" t="s">
        <v>31</v>
      </c>
      <c r="D121" s="1" t="s">
        <v>27</v>
      </c>
      <c r="E121" s="1" t="s">
        <v>28</v>
      </c>
      <c r="F121" s="1" t="s">
        <v>6</v>
      </c>
      <c r="G121" s="1" t="s">
        <v>18</v>
      </c>
      <c r="H121" s="1" t="s">
        <v>4</v>
      </c>
      <c r="I121" s="1">
        <v>1.81</v>
      </c>
      <c r="J121" s="2">
        <v>1.0879629629629629E-3</v>
      </c>
      <c r="K121" s="2">
        <v>4.1782407407407402E-3</v>
      </c>
      <c r="L121" s="2">
        <f t="shared" si="6"/>
        <v>3.0902777777777773E-3</v>
      </c>
      <c r="M121" s="10">
        <v>3.10185185185185E-3</v>
      </c>
      <c r="N121" s="2">
        <v>2.9166666666666668E-3</v>
      </c>
      <c r="O121" s="2">
        <v>4.1782407407407402E-3</v>
      </c>
      <c r="P121" s="2">
        <f t="shared" si="8"/>
        <v>1.2615740740740734E-3</v>
      </c>
      <c r="Q121" s="6">
        <f t="shared" si="9"/>
        <v>1.8287037037037039E-3</v>
      </c>
      <c r="R121" s="6">
        <v>1.8402777777777777E-3</v>
      </c>
      <c r="S121" s="6">
        <v>0</v>
      </c>
      <c r="T121" s="6"/>
    </row>
    <row r="122" spans="1:20" x14ac:dyDescent="0.25">
      <c r="A122" s="1" t="s">
        <v>16</v>
      </c>
      <c r="B122" s="1" t="s">
        <v>43</v>
      </c>
      <c r="C122" s="1" t="s">
        <v>31</v>
      </c>
      <c r="D122" s="1" t="s">
        <v>27</v>
      </c>
      <c r="E122" s="1" t="s">
        <v>28</v>
      </c>
      <c r="F122" s="1" t="s">
        <v>2</v>
      </c>
      <c r="G122" s="1" t="s">
        <v>4</v>
      </c>
      <c r="H122" s="1" t="s">
        <v>18</v>
      </c>
      <c r="I122" s="1">
        <v>1.94</v>
      </c>
      <c r="J122" s="2"/>
      <c r="K122" s="2"/>
      <c r="L122" s="2">
        <v>1.0671296296296297E-2</v>
      </c>
      <c r="M122" s="10">
        <v>1.0659722222222221E-2</v>
      </c>
      <c r="N122" s="2"/>
      <c r="O122" s="2"/>
      <c r="P122" s="2">
        <v>0</v>
      </c>
      <c r="Q122" s="6"/>
      <c r="R122" s="6">
        <v>0</v>
      </c>
      <c r="S122" s="6">
        <v>0</v>
      </c>
      <c r="T122" s="6"/>
    </row>
    <row r="123" spans="1:20" x14ac:dyDescent="0.25">
      <c r="A123" s="1" t="s">
        <v>16</v>
      </c>
      <c r="B123" s="1" t="s">
        <v>43</v>
      </c>
      <c r="C123" s="1" t="s">
        <v>31</v>
      </c>
      <c r="D123" s="1" t="s">
        <v>27</v>
      </c>
      <c r="E123" s="1" t="s">
        <v>28</v>
      </c>
      <c r="F123" s="1" t="s">
        <v>6</v>
      </c>
      <c r="G123" s="1" t="s">
        <v>18</v>
      </c>
      <c r="H123" s="1" t="s">
        <v>4</v>
      </c>
      <c r="I123" s="1">
        <v>1.94</v>
      </c>
      <c r="J123" s="2">
        <v>7.291666666666667E-4</v>
      </c>
      <c r="K123" s="2">
        <v>1.1400462962962965E-2</v>
      </c>
      <c r="L123" s="2">
        <f t="shared" si="6"/>
        <v>1.0671296296296299E-2</v>
      </c>
      <c r="M123" s="11">
        <v>1.0659722222222221E-2</v>
      </c>
      <c r="N123" s="2">
        <v>8.4953703703703701E-3</v>
      </c>
      <c r="O123" s="2">
        <v>9.1203703703703707E-3</v>
      </c>
      <c r="P123" s="2">
        <f t="shared" si="8"/>
        <v>6.2500000000000056E-4</v>
      </c>
      <c r="Q123" s="6">
        <f t="shared" si="9"/>
        <v>7.7662037037037031E-3</v>
      </c>
      <c r="R123" s="6">
        <v>7.7777777777777767E-3</v>
      </c>
      <c r="S123" s="6">
        <v>0</v>
      </c>
      <c r="T123" s="6"/>
    </row>
    <row r="124" spans="1:20" x14ac:dyDescent="0.25">
      <c r="A124" s="1" t="s">
        <v>17</v>
      </c>
      <c r="B124" s="1" t="s">
        <v>43</v>
      </c>
      <c r="C124" s="1" t="s">
        <v>31</v>
      </c>
      <c r="D124" s="1" t="s">
        <v>27</v>
      </c>
      <c r="E124" s="1" t="s">
        <v>28</v>
      </c>
      <c r="F124" s="1" t="s">
        <v>2</v>
      </c>
      <c r="G124" s="1" t="s">
        <v>4</v>
      </c>
      <c r="H124" s="1" t="s">
        <v>18</v>
      </c>
      <c r="I124" s="1">
        <v>2.08</v>
      </c>
      <c r="J124" s="2">
        <v>1.2268518518518518E-3</v>
      </c>
      <c r="K124" s="2">
        <v>1.3055555555555556E-2</v>
      </c>
      <c r="L124" s="2">
        <f t="shared" ref="L124:L147" si="10">K124-J124</f>
        <v>1.1828703703703704E-2</v>
      </c>
      <c r="M124" s="10">
        <v>1.1817129629629629E-2</v>
      </c>
      <c r="N124" s="2">
        <v>3.7384259259259263E-3</v>
      </c>
      <c r="O124" s="2">
        <v>3.7847222222222223E-3</v>
      </c>
      <c r="P124" s="2">
        <f t="shared" si="8"/>
        <v>4.6296296296296016E-5</v>
      </c>
      <c r="Q124" s="6">
        <f t="shared" si="9"/>
        <v>2.5115740740740745E-3</v>
      </c>
      <c r="R124" s="6">
        <v>2.5231481481481481E-3</v>
      </c>
      <c r="S124" s="6">
        <v>0</v>
      </c>
      <c r="T124" s="6"/>
    </row>
    <row r="125" spans="1:20" x14ac:dyDescent="0.25">
      <c r="A125" s="1" t="s">
        <v>17</v>
      </c>
      <c r="B125" s="1" t="s">
        <v>43</v>
      </c>
      <c r="C125" s="1" t="s">
        <v>31</v>
      </c>
      <c r="D125" s="1" t="s">
        <v>27</v>
      </c>
      <c r="E125" s="1" t="s">
        <v>28</v>
      </c>
      <c r="F125" s="1" t="s">
        <v>6</v>
      </c>
      <c r="G125" s="1" t="s">
        <v>18</v>
      </c>
      <c r="H125" s="1" t="s">
        <v>4</v>
      </c>
      <c r="I125" s="1">
        <v>2.08</v>
      </c>
      <c r="J125" s="2">
        <v>1.0648148148148147E-3</v>
      </c>
      <c r="K125" s="2">
        <v>1.2893518518518519E-2</v>
      </c>
      <c r="L125" s="2">
        <f t="shared" si="10"/>
        <v>1.1828703703703704E-2</v>
      </c>
      <c r="M125" s="11">
        <v>1.1817129629629629E-2</v>
      </c>
      <c r="N125" s="2">
        <v>4.0740740740740746E-3</v>
      </c>
      <c r="O125" s="2">
        <v>4.6412037037037038E-3</v>
      </c>
      <c r="P125" s="2">
        <f t="shared" si="8"/>
        <v>5.6712962962962923E-4</v>
      </c>
      <c r="Q125" s="6">
        <f t="shared" si="9"/>
        <v>3.0092592592592601E-3</v>
      </c>
      <c r="R125" s="6">
        <v>3.0208333333333333E-3</v>
      </c>
      <c r="S125" s="6">
        <v>0</v>
      </c>
      <c r="T125" s="6"/>
    </row>
    <row r="126" spans="1:20" x14ac:dyDescent="0.25">
      <c r="A126" s="1" t="s">
        <v>17</v>
      </c>
      <c r="B126" s="1" t="s">
        <v>43</v>
      </c>
      <c r="C126" s="1" t="s">
        <v>31</v>
      </c>
      <c r="D126" s="1" t="s">
        <v>27</v>
      </c>
      <c r="E126" s="1" t="s">
        <v>28</v>
      </c>
      <c r="F126" s="1" t="s">
        <v>6</v>
      </c>
      <c r="G126" s="1" t="s">
        <v>18</v>
      </c>
      <c r="H126" s="1" t="s">
        <v>4</v>
      </c>
      <c r="I126" s="1">
        <v>2.08</v>
      </c>
      <c r="J126" s="2">
        <v>1.0648148148148147E-3</v>
      </c>
      <c r="K126" s="2">
        <v>1.2893518518518519E-2</v>
      </c>
      <c r="L126" s="2">
        <f t="shared" si="10"/>
        <v>1.1828703703703704E-2</v>
      </c>
      <c r="M126" s="11">
        <v>1.1817129629629629E-2</v>
      </c>
      <c r="N126" s="2">
        <v>6.8171296296296287E-3</v>
      </c>
      <c r="O126" s="2">
        <v>7.5694444444444446E-3</v>
      </c>
      <c r="P126" s="2">
        <f t="shared" si="8"/>
        <v>7.523148148148159E-4</v>
      </c>
      <c r="Q126" s="6">
        <f t="shared" si="9"/>
        <v>5.7523148148148143E-3</v>
      </c>
      <c r="R126" s="6">
        <v>5.7638888888888887E-3</v>
      </c>
      <c r="S126" s="6">
        <v>0</v>
      </c>
      <c r="T126" s="6"/>
    </row>
    <row r="127" spans="1:20" x14ac:dyDescent="0.25">
      <c r="A127" s="1" t="s">
        <v>17</v>
      </c>
      <c r="B127" s="1" t="s">
        <v>43</v>
      </c>
      <c r="C127" s="1" t="s">
        <v>31</v>
      </c>
      <c r="D127" s="1" t="s">
        <v>27</v>
      </c>
      <c r="E127" s="1" t="s">
        <v>28</v>
      </c>
      <c r="F127" s="1" t="s">
        <v>6</v>
      </c>
      <c r="G127" s="1" t="s">
        <v>18</v>
      </c>
      <c r="H127" s="1" t="s">
        <v>4</v>
      </c>
      <c r="I127" s="1">
        <v>2.08</v>
      </c>
      <c r="J127" s="2">
        <v>1.0648148148148147E-3</v>
      </c>
      <c r="K127" s="2">
        <v>1.2893518518518519E-2</v>
      </c>
      <c r="L127" s="2">
        <f t="shared" si="10"/>
        <v>1.1828703703703704E-2</v>
      </c>
      <c r="M127" s="11">
        <v>1.1817129629629629E-2</v>
      </c>
      <c r="N127" s="2">
        <v>1.0717592592592593E-2</v>
      </c>
      <c r="O127" s="2">
        <v>1.1249999999999998E-2</v>
      </c>
      <c r="P127" s="2">
        <f t="shared" si="8"/>
        <v>5.3240740740740505E-4</v>
      </c>
      <c r="Q127" s="6">
        <f t="shared" si="9"/>
        <v>9.6527777777777775E-3</v>
      </c>
      <c r="R127" s="6">
        <v>9.6643518518518511E-3</v>
      </c>
      <c r="S127" s="6">
        <v>0</v>
      </c>
      <c r="T127" s="6"/>
    </row>
    <row r="128" spans="1:20" x14ac:dyDescent="0.25">
      <c r="A128" s="1" t="s">
        <v>1</v>
      </c>
      <c r="B128" s="1" t="s">
        <v>43</v>
      </c>
      <c r="C128" s="1" t="s">
        <v>29</v>
      </c>
      <c r="D128" s="1" t="s">
        <v>28</v>
      </c>
      <c r="E128" s="1" t="s">
        <v>26</v>
      </c>
      <c r="F128" s="1" t="s">
        <v>2</v>
      </c>
      <c r="G128" s="1" t="s">
        <v>18</v>
      </c>
      <c r="H128" s="1" t="s">
        <v>3</v>
      </c>
      <c r="I128" s="1">
        <v>1.67</v>
      </c>
      <c r="J128" s="2">
        <v>2.2453703703703702E-3</v>
      </c>
      <c r="K128" s="2">
        <v>1.667824074074074E-2</v>
      </c>
      <c r="L128" s="2">
        <f t="shared" si="10"/>
        <v>1.443287037037037E-2</v>
      </c>
      <c r="M128" s="2">
        <v>1.2025462962962962E-2</v>
      </c>
      <c r="N128" s="2">
        <v>3.9120370370370368E-3</v>
      </c>
      <c r="O128" s="2">
        <v>4.7453703703703703E-3</v>
      </c>
      <c r="P128" s="2">
        <f t="shared" si="8"/>
        <v>8.333333333333335E-4</v>
      </c>
      <c r="Q128" s="6">
        <f t="shared" si="9"/>
        <v>1.6666666666666666E-3</v>
      </c>
      <c r="R128" s="6">
        <v>1.6782407407407406E-3</v>
      </c>
      <c r="S128" s="6">
        <v>0</v>
      </c>
      <c r="T128" s="6"/>
    </row>
    <row r="129" spans="1:20" x14ac:dyDescent="0.25">
      <c r="A129" s="1" t="s">
        <v>1</v>
      </c>
      <c r="B129" s="1" t="s">
        <v>43</v>
      </c>
      <c r="C129" s="1" t="s">
        <v>29</v>
      </c>
      <c r="D129" s="1" t="s">
        <v>28</v>
      </c>
      <c r="E129" s="1" t="s">
        <v>26</v>
      </c>
      <c r="F129" s="1" t="s">
        <v>2</v>
      </c>
      <c r="G129" s="1" t="s">
        <v>18</v>
      </c>
      <c r="H129" s="1" t="s">
        <v>3</v>
      </c>
      <c r="I129" s="1">
        <v>1.67</v>
      </c>
      <c r="J129" s="2">
        <v>2.2453703703703702E-3</v>
      </c>
      <c r="K129" s="2">
        <v>1.667824074074074E-2</v>
      </c>
      <c r="L129" s="2">
        <f t="shared" si="10"/>
        <v>1.443287037037037E-2</v>
      </c>
      <c r="M129" s="2">
        <v>1.2025462962962962E-2</v>
      </c>
      <c r="N129" s="2">
        <v>1.2939814814814814E-2</v>
      </c>
      <c r="O129" s="2">
        <v>1.4699074074074074E-2</v>
      </c>
      <c r="P129" s="2">
        <f t="shared" si="8"/>
        <v>1.7592592592592608E-3</v>
      </c>
      <c r="Q129" s="6">
        <f t="shared" si="9"/>
        <v>1.0694444444444444E-2</v>
      </c>
      <c r="R129" s="6">
        <v>1.0706018518518517E-2</v>
      </c>
      <c r="S129" s="6">
        <v>0</v>
      </c>
      <c r="T129" s="6"/>
    </row>
    <row r="130" spans="1:20" x14ac:dyDescent="0.25">
      <c r="A130" s="1" t="s">
        <v>1</v>
      </c>
      <c r="B130" s="1" t="s">
        <v>43</v>
      </c>
      <c r="C130" s="1" t="s">
        <v>29</v>
      </c>
      <c r="D130" s="1" t="s">
        <v>28</v>
      </c>
      <c r="E130" s="1" t="s">
        <v>26</v>
      </c>
      <c r="F130" s="1" t="s">
        <v>6</v>
      </c>
      <c r="G130" s="1" t="s">
        <v>3</v>
      </c>
      <c r="H130" s="1" t="s">
        <v>18</v>
      </c>
      <c r="I130" s="1">
        <v>1.67</v>
      </c>
      <c r="J130" s="2">
        <v>1.2731481481481483E-3</v>
      </c>
      <c r="K130" s="2">
        <v>1.5706018518518518E-2</v>
      </c>
      <c r="L130" s="2">
        <f t="shared" si="10"/>
        <v>1.443287037037037E-2</v>
      </c>
      <c r="M130" s="2">
        <v>1.2025462962962962E-2</v>
      </c>
      <c r="N130" s="2">
        <v>1.0405092592592593E-2</v>
      </c>
      <c r="O130" s="2">
        <v>1.1226851851851854E-2</v>
      </c>
      <c r="P130" s="2">
        <f t="shared" si="8"/>
        <v>8.2175925925926166E-4</v>
      </c>
      <c r="Q130" s="6">
        <f t="shared" si="9"/>
        <v>9.1319444444444443E-3</v>
      </c>
      <c r="R130" s="6">
        <v>9.1435185185185178E-3</v>
      </c>
      <c r="S130" s="6">
        <f t="shared" ref="S123:S132" si="11">O130-J130</f>
        <v>9.9537037037037059E-3</v>
      </c>
      <c r="T130" s="6"/>
    </row>
    <row r="131" spans="1:20" x14ac:dyDescent="0.25">
      <c r="A131" s="1" t="s">
        <v>1</v>
      </c>
      <c r="B131" s="1" t="s">
        <v>43</v>
      </c>
      <c r="C131" s="1" t="s">
        <v>29</v>
      </c>
      <c r="D131" s="1" t="s">
        <v>28</v>
      </c>
      <c r="E131" s="1" t="s">
        <v>26</v>
      </c>
      <c r="F131" s="1" t="s">
        <v>6</v>
      </c>
      <c r="G131" s="1" t="s">
        <v>3</v>
      </c>
      <c r="H131" s="1" t="s">
        <v>18</v>
      </c>
      <c r="I131" s="1">
        <v>1.67</v>
      </c>
      <c r="J131" s="2">
        <v>1.2731481481481483E-3</v>
      </c>
      <c r="K131" s="2">
        <v>1.5706018518518518E-2</v>
      </c>
      <c r="L131" s="2">
        <f t="shared" si="10"/>
        <v>1.443287037037037E-2</v>
      </c>
      <c r="M131" s="2">
        <v>1.2025462962962962E-2</v>
      </c>
      <c r="N131" s="2">
        <v>1.1956018518518517E-2</v>
      </c>
      <c r="O131" s="2">
        <v>1.2534722222222223E-2</v>
      </c>
      <c r="P131" s="2">
        <f t="shared" si="8"/>
        <v>5.7870370370370627E-4</v>
      </c>
      <c r="Q131" s="6">
        <f t="shared" si="9"/>
        <v>1.0682870370370369E-2</v>
      </c>
      <c r="R131" s="6">
        <v>1.0694444444444444E-2</v>
      </c>
      <c r="S131" s="6">
        <f t="shared" si="11"/>
        <v>1.1261574074074075E-2</v>
      </c>
      <c r="T131" s="6"/>
    </row>
    <row r="132" spans="1:20" x14ac:dyDescent="0.25">
      <c r="A132" s="1" t="s">
        <v>1</v>
      </c>
      <c r="B132" s="1" t="s">
        <v>43</v>
      </c>
      <c r="C132" s="1" t="s">
        <v>29</v>
      </c>
      <c r="D132" s="1" t="s">
        <v>28</v>
      </c>
      <c r="E132" s="1" t="s">
        <v>26</v>
      </c>
      <c r="F132" s="1" t="s">
        <v>6</v>
      </c>
      <c r="G132" s="1" t="s">
        <v>3</v>
      </c>
      <c r="H132" s="1" t="s">
        <v>18</v>
      </c>
      <c r="I132" s="1">
        <v>1.67</v>
      </c>
      <c r="J132" s="2">
        <v>1.2731481481481483E-3</v>
      </c>
      <c r="K132" s="2">
        <v>1.5706018518518518E-2</v>
      </c>
      <c r="L132" s="2">
        <f t="shared" si="10"/>
        <v>1.443287037037037E-2</v>
      </c>
      <c r="M132" s="2">
        <v>1.2025462962962962E-2</v>
      </c>
      <c r="N132" s="2">
        <v>1.3263888888888889E-2</v>
      </c>
      <c r="O132" s="2">
        <v>1.5706018518518518E-2</v>
      </c>
      <c r="P132" s="2">
        <f t="shared" si="8"/>
        <v>2.4421296296296292E-3</v>
      </c>
      <c r="Q132" s="6">
        <f t="shared" si="9"/>
        <v>1.1990740740740741E-2</v>
      </c>
      <c r="R132" s="6">
        <v>1.2002314814814815E-2</v>
      </c>
      <c r="S132" s="6">
        <f t="shared" si="11"/>
        <v>1.443287037037037E-2</v>
      </c>
      <c r="T132" s="6"/>
    </row>
    <row r="133" spans="1:20" x14ac:dyDescent="0.25">
      <c r="A133" s="1" t="s">
        <v>7</v>
      </c>
      <c r="B133" s="1" t="s">
        <v>43</v>
      </c>
      <c r="C133" s="1" t="s">
        <v>29</v>
      </c>
      <c r="D133" s="1" t="s">
        <v>28</v>
      </c>
      <c r="E133" s="1" t="s">
        <v>26</v>
      </c>
      <c r="F133" s="1" t="s">
        <v>2</v>
      </c>
      <c r="G133" s="1" t="s">
        <v>18</v>
      </c>
      <c r="H133" s="1" t="s">
        <v>3</v>
      </c>
      <c r="I133" s="1">
        <v>1.71</v>
      </c>
      <c r="J133" s="2"/>
      <c r="K133" s="2"/>
      <c r="L133" s="2">
        <v>1.7824074074074072E-3</v>
      </c>
      <c r="M133" s="2">
        <v>1.7824074074074072E-3</v>
      </c>
      <c r="N133" s="2"/>
      <c r="O133" s="2"/>
      <c r="P133" s="2">
        <v>0</v>
      </c>
      <c r="Q133" s="6"/>
      <c r="R133" s="6">
        <v>0</v>
      </c>
      <c r="S133" s="6">
        <v>0</v>
      </c>
      <c r="T133" s="6"/>
    </row>
    <row r="134" spans="1:20" x14ac:dyDescent="0.25">
      <c r="A134" s="1" t="s">
        <v>7</v>
      </c>
      <c r="B134" s="1" t="s">
        <v>43</v>
      </c>
      <c r="C134" s="1" t="s">
        <v>29</v>
      </c>
      <c r="D134" s="1" t="s">
        <v>28</v>
      </c>
      <c r="E134" s="1" t="s">
        <v>26</v>
      </c>
      <c r="F134" s="1" t="s">
        <v>6</v>
      </c>
      <c r="G134" s="1" t="s">
        <v>3</v>
      </c>
      <c r="H134" s="1" t="s">
        <v>18</v>
      </c>
      <c r="I134" s="1">
        <v>1.71</v>
      </c>
      <c r="J134" s="2"/>
      <c r="K134" s="2"/>
      <c r="L134" s="2">
        <v>1.7824074074074072E-3</v>
      </c>
      <c r="M134" s="2">
        <v>1.7824074074074072E-3</v>
      </c>
      <c r="N134" s="2"/>
      <c r="O134" s="2"/>
      <c r="P134" s="2">
        <v>0</v>
      </c>
      <c r="Q134" s="6"/>
      <c r="R134" s="6">
        <v>0</v>
      </c>
      <c r="S134" s="6">
        <v>0</v>
      </c>
      <c r="T134" s="6"/>
    </row>
    <row r="135" spans="1:20" x14ac:dyDescent="0.25">
      <c r="A135" s="1" t="s">
        <v>8</v>
      </c>
      <c r="B135" s="1" t="s">
        <v>43</v>
      </c>
      <c r="C135" s="1" t="s">
        <v>29</v>
      </c>
      <c r="D135" s="1" t="s">
        <v>28</v>
      </c>
      <c r="E135" s="1" t="s">
        <v>26</v>
      </c>
      <c r="F135" s="1" t="s">
        <v>2</v>
      </c>
      <c r="G135" s="1" t="s">
        <v>18</v>
      </c>
      <c r="H135" s="1" t="s">
        <v>3</v>
      </c>
      <c r="I135" s="1">
        <v>3.06</v>
      </c>
      <c r="J135" s="2">
        <v>1.6435185185185183E-3</v>
      </c>
      <c r="K135" s="2">
        <v>9.5370370370370366E-3</v>
      </c>
      <c r="L135" s="2">
        <f t="shared" si="10"/>
        <v>7.8935185185185185E-3</v>
      </c>
      <c r="M135" s="2">
        <v>7.6620370370370366E-3</v>
      </c>
      <c r="N135" s="2">
        <v>3.6921296296296298E-3</v>
      </c>
      <c r="O135" s="2">
        <v>4.3981481481481484E-3</v>
      </c>
      <c r="P135" s="2">
        <f t="shared" si="8"/>
        <v>7.0601851851851858E-4</v>
      </c>
      <c r="Q135" s="6">
        <f t="shared" si="9"/>
        <v>2.0486111111111113E-3</v>
      </c>
      <c r="R135" s="6">
        <v>2.0601851851851853E-3</v>
      </c>
      <c r="S135" s="6">
        <f>O135-J135</f>
        <v>2.7546296296296303E-3</v>
      </c>
      <c r="T135" s="6"/>
    </row>
    <row r="136" spans="1:20" x14ac:dyDescent="0.25">
      <c r="A136" s="1" t="s">
        <v>8</v>
      </c>
      <c r="B136" s="1" t="s">
        <v>43</v>
      </c>
      <c r="C136" s="1" t="s">
        <v>29</v>
      </c>
      <c r="D136" s="1" t="s">
        <v>28</v>
      </c>
      <c r="E136" s="1" t="s">
        <v>26</v>
      </c>
      <c r="F136" s="1" t="s">
        <v>6</v>
      </c>
      <c r="G136" s="1" t="s">
        <v>3</v>
      </c>
      <c r="H136" s="1" t="s">
        <v>18</v>
      </c>
      <c r="I136" s="1">
        <v>3.06</v>
      </c>
      <c r="J136" s="2">
        <v>9.2592592592592585E-4</v>
      </c>
      <c r="K136" s="2">
        <v>8.819444444444444E-3</v>
      </c>
      <c r="L136" s="2">
        <f t="shared" si="10"/>
        <v>7.8935185185185185E-3</v>
      </c>
      <c r="M136" s="2">
        <v>7.6620370370370366E-3</v>
      </c>
      <c r="N136" s="2">
        <v>2.8356481481481479E-3</v>
      </c>
      <c r="O136" s="2">
        <v>2.9050925925925928E-3</v>
      </c>
      <c r="P136" s="2">
        <f t="shared" si="8"/>
        <v>6.9444444444444892E-5</v>
      </c>
      <c r="Q136" s="6">
        <f t="shared" si="9"/>
        <v>1.9097222222222219E-3</v>
      </c>
      <c r="R136" s="6">
        <v>1.9212962962962962E-3</v>
      </c>
      <c r="S136" s="6">
        <f>O136-J136</f>
        <v>1.9791666666666668E-3</v>
      </c>
      <c r="T136" s="6"/>
    </row>
    <row r="137" spans="1:20" x14ac:dyDescent="0.25">
      <c r="A137" s="1" t="s">
        <v>8</v>
      </c>
      <c r="B137" s="1" t="s">
        <v>43</v>
      </c>
      <c r="C137" s="1" t="s">
        <v>29</v>
      </c>
      <c r="D137" s="1" t="s">
        <v>28</v>
      </c>
      <c r="E137" s="1" t="s">
        <v>26</v>
      </c>
      <c r="F137" s="1" t="s">
        <v>6</v>
      </c>
      <c r="G137" s="1" t="s">
        <v>3</v>
      </c>
      <c r="H137" s="1" t="s">
        <v>18</v>
      </c>
      <c r="I137" s="1">
        <v>3.06</v>
      </c>
      <c r="J137" s="2">
        <v>9.2592592592592585E-4</v>
      </c>
      <c r="K137" s="2">
        <v>8.819444444444444E-3</v>
      </c>
      <c r="L137" s="2">
        <f t="shared" si="10"/>
        <v>7.8935185185185185E-3</v>
      </c>
      <c r="M137" s="2">
        <v>7.6620370370370366E-3</v>
      </c>
      <c r="N137" s="2">
        <v>2.9513888888888888E-3</v>
      </c>
      <c r="O137" s="2">
        <v>3.3449074074074071E-3</v>
      </c>
      <c r="P137" s="2">
        <f t="shared" si="8"/>
        <v>3.9351851851851831E-4</v>
      </c>
      <c r="Q137" s="6">
        <f t="shared" si="9"/>
        <v>2.0254629629629629E-3</v>
      </c>
      <c r="R137" s="6">
        <v>2.0370370370370373E-3</v>
      </c>
      <c r="S137" s="6">
        <f>O137-J137</f>
        <v>2.4189814814814812E-3</v>
      </c>
      <c r="T137" s="6"/>
    </row>
    <row r="138" spans="1:20" x14ac:dyDescent="0.25">
      <c r="A138" s="1" t="s">
        <v>9</v>
      </c>
      <c r="B138" s="1" t="s">
        <v>44</v>
      </c>
      <c r="C138" s="1" t="s">
        <v>29</v>
      </c>
      <c r="D138" s="1" t="s">
        <v>28</v>
      </c>
      <c r="E138" s="1" t="s">
        <v>26</v>
      </c>
      <c r="F138" s="1" t="s">
        <v>2</v>
      </c>
      <c r="G138" s="1" t="s">
        <v>18</v>
      </c>
      <c r="H138" s="1" t="s">
        <v>3</v>
      </c>
      <c r="I138" s="1">
        <v>1.67</v>
      </c>
      <c r="J138" s="2"/>
      <c r="K138" s="2"/>
      <c r="L138" s="2">
        <v>1.9907407407407408E-3</v>
      </c>
      <c r="M138" s="2">
        <v>1.9907407407407408E-3</v>
      </c>
      <c r="N138" s="2"/>
      <c r="O138" s="2"/>
      <c r="P138" s="2">
        <v>0</v>
      </c>
      <c r="Q138" s="6"/>
      <c r="R138" s="6">
        <v>0</v>
      </c>
      <c r="S138" s="6">
        <v>0</v>
      </c>
      <c r="T138" s="6"/>
    </row>
    <row r="139" spans="1:20" x14ac:dyDescent="0.25">
      <c r="A139" s="1" t="s">
        <v>9</v>
      </c>
      <c r="B139" s="1" t="s">
        <v>44</v>
      </c>
      <c r="C139" s="1" t="s">
        <v>29</v>
      </c>
      <c r="D139" s="1" t="s">
        <v>28</v>
      </c>
      <c r="E139" s="1" t="s">
        <v>26</v>
      </c>
      <c r="F139" s="1" t="s">
        <v>6</v>
      </c>
      <c r="G139" s="1" t="s">
        <v>3</v>
      </c>
      <c r="H139" s="1" t="s">
        <v>18</v>
      </c>
      <c r="I139" s="1">
        <v>1.67</v>
      </c>
      <c r="J139" s="2">
        <v>1.6203703703703703E-3</v>
      </c>
      <c r="K139" s="2">
        <v>3.6111111111111114E-3</v>
      </c>
      <c r="L139" s="2">
        <f t="shared" si="10"/>
        <v>1.9907407407407408E-3</v>
      </c>
      <c r="M139" s="2">
        <v>1.9907407407407408E-3</v>
      </c>
      <c r="N139" s="2">
        <v>3.1944444444444442E-3</v>
      </c>
      <c r="O139" s="2">
        <v>3.6111111111111114E-3</v>
      </c>
      <c r="P139" s="2">
        <f t="shared" si="8"/>
        <v>4.1666666666666718E-4</v>
      </c>
      <c r="Q139" s="6">
        <f t="shared" si="9"/>
        <v>1.5740740740740739E-3</v>
      </c>
      <c r="R139" s="6">
        <v>1.5856481481481479E-3</v>
      </c>
      <c r="S139" s="6">
        <f t="shared" ref="S139:S145" si="12">O139-J139</f>
        <v>1.9907407407407408E-3</v>
      </c>
      <c r="T139" s="6"/>
    </row>
    <row r="140" spans="1:20" x14ac:dyDescent="0.25">
      <c r="A140" s="1" t="s">
        <v>10</v>
      </c>
      <c r="B140" s="1" t="s">
        <v>44</v>
      </c>
      <c r="C140" s="1" t="s">
        <v>29</v>
      </c>
      <c r="D140" s="1" t="s">
        <v>28</v>
      </c>
      <c r="E140" s="1" t="s">
        <v>26</v>
      </c>
      <c r="F140" s="1" t="s">
        <v>2</v>
      </c>
      <c r="G140" s="1" t="s">
        <v>18</v>
      </c>
      <c r="H140" s="1" t="s">
        <v>3</v>
      </c>
      <c r="I140" s="1">
        <v>1.67</v>
      </c>
      <c r="J140" s="2">
        <v>1.9328703703703704E-3</v>
      </c>
      <c r="K140" s="2">
        <v>6.9328703703703696E-3</v>
      </c>
      <c r="L140" s="6">
        <v>4.9537037037037041E-3</v>
      </c>
      <c r="M140" s="6">
        <v>4.9537037037037041E-3</v>
      </c>
      <c r="N140" s="2">
        <v>4.3749999999999995E-3</v>
      </c>
      <c r="O140" s="2">
        <v>4.9421296296296288E-3</v>
      </c>
      <c r="P140" s="2">
        <f t="shared" si="8"/>
        <v>5.6712962962962923E-4</v>
      </c>
      <c r="Q140" s="6">
        <f t="shared" si="9"/>
        <v>2.4421296296296292E-3</v>
      </c>
      <c r="R140" s="6">
        <v>2.4537037037037036E-3</v>
      </c>
      <c r="S140" s="6">
        <f t="shared" si="12"/>
        <v>3.0092592592592584E-3</v>
      </c>
      <c r="T140" s="6"/>
    </row>
    <row r="141" spans="1:20" x14ac:dyDescent="0.25">
      <c r="A141" s="1" t="s">
        <v>10</v>
      </c>
      <c r="B141" s="1" t="s">
        <v>44</v>
      </c>
      <c r="C141" s="1" t="s">
        <v>29</v>
      </c>
      <c r="D141" s="1" t="s">
        <v>28</v>
      </c>
      <c r="E141" s="1" t="s">
        <v>26</v>
      </c>
      <c r="F141" s="1" t="s">
        <v>6</v>
      </c>
      <c r="G141" s="1" t="s">
        <v>3</v>
      </c>
      <c r="H141" s="1" t="s">
        <v>18</v>
      </c>
      <c r="I141" s="1">
        <v>1.67</v>
      </c>
      <c r="J141" s="2">
        <v>1.6087962962962963E-3</v>
      </c>
      <c r="K141" s="2">
        <v>6.5624999999999998E-3</v>
      </c>
      <c r="L141" s="6">
        <f t="shared" si="10"/>
        <v>4.9537037037037032E-3</v>
      </c>
      <c r="M141" s="6">
        <v>4.9537037037037041E-3</v>
      </c>
      <c r="N141" s="2">
        <v>2.1296296296296298E-3</v>
      </c>
      <c r="O141" s="2">
        <v>2.3148148148148151E-3</v>
      </c>
      <c r="P141" s="2">
        <f t="shared" si="8"/>
        <v>1.8518518518518537E-4</v>
      </c>
      <c r="Q141" s="6">
        <f t="shared" si="9"/>
        <v>5.2083333333333343E-4</v>
      </c>
      <c r="R141" s="6">
        <v>5.3240740740740744E-4</v>
      </c>
      <c r="S141" s="6">
        <f t="shared" si="12"/>
        <v>7.060185185185188E-4</v>
      </c>
      <c r="T141" s="6"/>
    </row>
    <row r="142" spans="1:20" x14ac:dyDescent="0.25">
      <c r="A142" s="1" t="s">
        <v>10</v>
      </c>
      <c r="B142" s="1" t="s">
        <v>44</v>
      </c>
      <c r="C142" s="1" t="s">
        <v>29</v>
      </c>
      <c r="D142" s="1" t="s">
        <v>28</v>
      </c>
      <c r="E142" s="1" t="s">
        <v>26</v>
      </c>
      <c r="F142" s="1" t="s">
        <v>6</v>
      </c>
      <c r="G142" s="1" t="s">
        <v>3</v>
      </c>
      <c r="H142" s="1" t="s">
        <v>18</v>
      </c>
      <c r="I142" s="1">
        <v>1.67</v>
      </c>
      <c r="J142" s="2">
        <v>1.6087962962962963E-3</v>
      </c>
      <c r="K142" s="2">
        <v>6.5624999999999998E-3</v>
      </c>
      <c r="L142" s="6">
        <f t="shared" si="10"/>
        <v>4.9537037037037032E-3</v>
      </c>
      <c r="M142" s="6">
        <v>4.9537037037037041E-3</v>
      </c>
      <c r="N142" s="2">
        <v>3.0324074074074073E-3</v>
      </c>
      <c r="O142" s="2">
        <v>3.1481481481481482E-3</v>
      </c>
      <c r="P142" s="2">
        <f t="shared" si="8"/>
        <v>1.1574074074074091E-4</v>
      </c>
      <c r="Q142" s="6">
        <f t="shared" si="9"/>
        <v>1.423611111111111E-3</v>
      </c>
      <c r="R142" s="6">
        <v>1.4351851851851854E-3</v>
      </c>
      <c r="S142" s="6">
        <f t="shared" si="12"/>
        <v>1.5393518518518519E-3</v>
      </c>
      <c r="T142" s="6"/>
    </row>
    <row r="143" spans="1:20" x14ac:dyDescent="0.25">
      <c r="A143" s="1" t="s">
        <v>10</v>
      </c>
      <c r="B143" s="1" t="s">
        <v>44</v>
      </c>
      <c r="C143" s="1" t="s">
        <v>29</v>
      </c>
      <c r="D143" s="1" t="s">
        <v>28</v>
      </c>
      <c r="E143" s="1" t="s">
        <v>26</v>
      </c>
      <c r="F143" s="1" t="s">
        <v>6</v>
      </c>
      <c r="G143" s="1" t="s">
        <v>3</v>
      </c>
      <c r="H143" s="1" t="s">
        <v>18</v>
      </c>
      <c r="I143" s="1">
        <v>1.67</v>
      </c>
      <c r="J143" s="2">
        <v>1.6087962962962963E-3</v>
      </c>
      <c r="K143" s="2">
        <v>6.5624999999999998E-3</v>
      </c>
      <c r="L143" s="6">
        <f t="shared" si="10"/>
        <v>4.9537037037037032E-3</v>
      </c>
      <c r="M143" s="6">
        <v>4.9537037037037041E-3</v>
      </c>
      <c r="N143" s="2">
        <v>3.5532407407407405E-3</v>
      </c>
      <c r="O143" s="2">
        <v>4.3055555555555555E-3</v>
      </c>
      <c r="P143" s="2">
        <f t="shared" si="8"/>
        <v>7.5231481481481503E-4</v>
      </c>
      <c r="Q143" s="6">
        <f t="shared" si="9"/>
        <v>1.9444444444444442E-3</v>
      </c>
      <c r="R143" s="6">
        <v>1.9560185185185184E-3</v>
      </c>
      <c r="S143" s="6">
        <f t="shared" si="12"/>
        <v>2.696759259259259E-3</v>
      </c>
      <c r="T143" s="6"/>
    </row>
    <row r="144" spans="1:20" x14ac:dyDescent="0.25">
      <c r="A144" s="1" t="s">
        <v>10</v>
      </c>
      <c r="B144" s="1" t="s">
        <v>44</v>
      </c>
      <c r="C144" s="1" t="s">
        <v>29</v>
      </c>
      <c r="D144" s="1" t="s">
        <v>28</v>
      </c>
      <c r="E144" s="1" t="s">
        <v>26</v>
      </c>
      <c r="F144" s="1" t="s">
        <v>6</v>
      </c>
      <c r="G144" s="1" t="s">
        <v>3</v>
      </c>
      <c r="H144" s="1" t="s">
        <v>18</v>
      </c>
      <c r="I144" s="1">
        <v>1.67</v>
      </c>
      <c r="J144" s="2">
        <v>1.6087962962962963E-3</v>
      </c>
      <c r="K144" s="2">
        <v>6.5624999999999998E-3</v>
      </c>
      <c r="L144" s="6">
        <f t="shared" si="10"/>
        <v>4.9537037037037032E-3</v>
      </c>
      <c r="M144" s="6">
        <v>4.9537037037037041E-3</v>
      </c>
      <c r="N144" s="2">
        <v>4.9652777777777777E-3</v>
      </c>
      <c r="O144" s="2">
        <v>5.1041666666666666E-3</v>
      </c>
      <c r="P144" s="2">
        <f t="shared" si="8"/>
        <v>1.3888888888888892E-4</v>
      </c>
      <c r="Q144" s="6">
        <f t="shared" si="9"/>
        <v>3.3564814814814811E-3</v>
      </c>
      <c r="R144" s="6">
        <v>3.3680555555555551E-3</v>
      </c>
      <c r="S144" s="6">
        <f t="shared" si="12"/>
        <v>3.49537037037037E-3</v>
      </c>
      <c r="T144" s="6"/>
    </row>
    <row r="145" spans="1:20" x14ac:dyDescent="0.25">
      <c r="A145" s="1" t="s">
        <v>10</v>
      </c>
      <c r="B145" s="1" t="s">
        <v>44</v>
      </c>
      <c r="C145" s="1" t="s">
        <v>29</v>
      </c>
      <c r="D145" s="1" t="s">
        <v>28</v>
      </c>
      <c r="E145" s="1" t="s">
        <v>26</v>
      </c>
      <c r="F145" s="1" t="s">
        <v>6</v>
      </c>
      <c r="G145" s="1" t="s">
        <v>3</v>
      </c>
      <c r="H145" s="1" t="s">
        <v>18</v>
      </c>
      <c r="I145" s="1">
        <v>1.67</v>
      </c>
      <c r="J145" s="2">
        <v>1.6087962962962963E-3</v>
      </c>
      <c r="K145" s="2">
        <v>6.5624999999999998E-3</v>
      </c>
      <c r="L145" s="6">
        <f t="shared" si="10"/>
        <v>4.9537037037037032E-3</v>
      </c>
      <c r="M145" s="6">
        <v>4.9537037037037041E-3</v>
      </c>
      <c r="N145" s="2">
        <v>5.8333333333333336E-3</v>
      </c>
      <c r="O145" s="2">
        <v>6.1111111111111114E-3</v>
      </c>
      <c r="P145" s="2">
        <f t="shared" si="8"/>
        <v>2.7777777777777783E-4</v>
      </c>
      <c r="Q145" s="6">
        <f t="shared" si="9"/>
        <v>4.2245370370370371E-3</v>
      </c>
      <c r="R145" s="6">
        <v>4.2361111111111106E-3</v>
      </c>
      <c r="S145" s="6">
        <f t="shared" si="12"/>
        <v>4.5023148148148149E-3</v>
      </c>
      <c r="T145" s="6"/>
    </row>
    <row r="146" spans="1:20" x14ac:dyDescent="0.25">
      <c r="A146" s="1" t="s">
        <v>11</v>
      </c>
      <c r="B146" s="1" t="s">
        <v>44</v>
      </c>
      <c r="C146" s="1" t="s">
        <v>29</v>
      </c>
      <c r="D146" s="1" t="s">
        <v>28</v>
      </c>
      <c r="E146" s="1" t="s">
        <v>26</v>
      </c>
      <c r="F146" s="1" t="s">
        <v>2</v>
      </c>
      <c r="G146" s="1" t="s">
        <v>18</v>
      </c>
      <c r="H146" s="1" t="s">
        <v>3</v>
      </c>
      <c r="I146" s="1">
        <v>1.99</v>
      </c>
      <c r="J146" s="2"/>
      <c r="K146" s="2"/>
      <c r="L146" s="6">
        <v>3.7500000000000003E-3</v>
      </c>
      <c r="M146" s="6">
        <v>3.7615740740740739E-3</v>
      </c>
      <c r="N146" s="2"/>
      <c r="O146" s="2"/>
      <c r="P146" s="2">
        <v>0</v>
      </c>
      <c r="Q146" s="6"/>
      <c r="R146" s="6">
        <v>0</v>
      </c>
      <c r="S146" s="6">
        <v>0</v>
      </c>
      <c r="T146" s="6"/>
    </row>
    <row r="147" spans="1:20" x14ac:dyDescent="0.25">
      <c r="A147" s="1" t="s">
        <v>11</v>
      </c>
      <c r="B147" s="1" t="s">
        <v>44</v>
      </c>
      <c r="C147" s="1" t="s">
        <v>29</v>
      </c>
      <c r="D147" s="1" t="s">
        <v>28</v>
      </c>
      <c r="E147" s="1" t="s">
        <v>26</v>
      </c>
      <c r="F147" s="1" t="s">
        <v>6</v>
      </c>
      <c r="G147" s="1" t="s">
        <v>3</v>
      </c>
      <c r="H147" s="1" t="s">
        <v>18</v>
      </c>
      <c r="I147" s="1">
        <v>1.99</v>
      </c>
      <c r="J147" s="2">
        <v>1.8865740740740742E-3</v>
      </c>
      <c r="K147" s="2">
        <v>5.6365740740740742E-3</v>
      </c>
      <c r="L147" s="6">
        <f t="shared" si="10"/>
        <v>3.7499999999999999E-3</v>
      </c>
      <c r="M147" s="6">
        <v>3.7615740740740739E-3</v>
      </c>
      <c r="N147" s="2">
        <v>3.0439814814814821E-3</v>
      </c>
      <c r="O147" s="2">
        <v>3.5648148148148154E-3</v>
      </c>
      <c r="P147" s="2">
        <f t="shared" si="8"/>
        <v>5.2083333333333322E-4</v>
      </c>
      <c r="Q147" s="6">
        <f>N147-J147</f>
        <v>1.157407407407408E-3</v>
      </c>
      <c r="R147" s="6">
        <v>1.1689814814814816E-3</v>
      </c>
      <c r="S147" s="6">
        <f>O147-J147</f>
        <v>1.6782407407407412E-3</v>
      </c>
      <c r="T147" s="6"/>
    </row>
    <row r="148" spans="1:20" x14ac:dyDescent="0.25">
      <c r="A148" s="1" t="s">
        <v>12</v>
      </c>
      <c r="B148" s="1" t="s">
        <v>44</v>
      </c>
      <c r="C148" s="1" t="s">
        <v>29</v>
      </c>
      <c r="D148" s="1" t="s">
        <v>28</v>
      </c>
      <c r="E148" s="1" t="s">
        <v>26</v>
      </c>
      <c r="F148" s="1" t="s">
        <v>2</v>
      </c>
      <c r="G148" s="1" t="s">
        <v>18</v>
      </c>
      <c r="H148" s="1" t="s">
        <v>3</v>
      </c>
      <c r="I148" s="1">
        <v>1.72</v>
      </c>
      <c r="J148" s="2"/>
      <c r="K148" s="2"/>
      <c r="L148" s="6">
        <v>1.9560185185185184E-3</v>
      </c>
      <c r="M148" s="6">
        <v>1.9560185185185184E-3</v>
      </c>
      <c r="N148" s="2"/>
      <c r="O148" s="2"/>
      <c r="P148" s="2">
        <v>0</v>
      </c>
      <c r="Q148" s="6"/>
      <c r="R148" s="6">
        <v>0</v>
      </c>
      <c r="S148" s="6">
        <v>0</v>
      </c>
      <c r="T148" s="6"/>
    </row>
    <row r="149" spans="1:20" x14ac:dyDescent="0.25">
      <c r="A149" s="1" t="s">
        <v>12</v>
      </c>
      <c r="B149" s="1" t="s">
        <v>44</v>
      </c>
      <c r="C149" s="1" t="s">
        <v>29</v>
      </c>
      <c r="D149" s="1" t="s">
        <v>28</v>
      </c>
      <c r="E149" s="1" t="s">
        <v>26</v>
      </c>
      <c r="F149" s="1" t="s">
        <v>6</v>
      </c>
      <c r="G149" s="1" t="s">
        <v>3</v>
      </c>
      <c r="H149" s="1" t="s">
        <v>18</v>
      </c>
      <c r="I149" s="1">
        <v>1.72</v>
      </c>
      <c r="J149" s="2">
        <v>1.9444444444444442E-3</v>
      </c>
      <c r="K149" s="2">
        <v>3.9004629629629632E-3</v>
      </c>
      <c r="L149" s="6">
        <f t="shared" ref="L149:L178" si="13">K149-J149</f>
        <v>1.9560185185185193E-3</v>
      </c>
      <c r="M149" s="6">
        <v>1.9560185185185184E-3</v>
      </c>
      <c r="N149" s="2">
        <v>2.7430555555555559E-3</v>
      </c>
      <c r="O149" s="2">
        <v>2.8240740740740739E-3</v>
      </c>
      <c r="P149" s="2">
        <f t="shared" si="8"/>
        <v>8.1018518518518028E-5</v>
      </c>
      <c r="Q149" s="6">
        <f t="shared" si="9"/>
        <v>7.986111111111117E-4</v>
      </c>
      <c r="R149" s="6">
        <v>8.1018518518518516E-4</v>
      </c>
      <c r="S149" s="6">
        <f>O149-J149</f>
        <v>8.7962962962962973E-4</v>
      </c>
      <c r="T149" s="6"/>
    </row>
    <row r="150" spans="1:20" x14ac:dyDescent="0.25">
      <c r="A150" s="1" t="s">
        <v>12</v>
      </c>
      <c r="B150" s="1" t="s">
        <v>44</v>
      </c>
      <c r="C150" s="1" t="s">
        <v>29</v>
      </c>
      <c r="D150" s="1" t="s">
        <v>28</v>
      </c>
      <c r="E150" s="1" t="s">
        <v>26</v>
      </c>
      <c r="F150" s="1" t="s">
        <v>6</v>
      </c>
      <c r="G150" s="1" t="s">
        <v>3</v>
      </c>
      <c r="H150" s="1" t="s">
        <v>18</v>
      </c>
      <c r="I150" s="1">
        <v>1.72</v>
      </c>
      <c r="J150" s="2">
        <v>1.9444444444444442E-3</v>
      </c>
      <c r="K150" s="2">
        <v>3.9004629629629632E-3</v>
      </c>
      <c r="L150" s="6">
        <f t="shared" si="13"/>
        <v>1.9560185185185193E-3</v>
      </c>
      <c r="M150" s="6">
        <v>1.9560185185185184E-3</v>
      </c>
      <c r="N150" s="2">
        <v>3.0902777777777782E-3</v>
      </c>
      <c r="O150" s="2">
        <v>3.2523148148148151E-3</v>
      </c>
      <c r="P150" s="2">
        <f t="shared" si="8"/>
        <v>1.6203703703703692E-4</v>
      </c>
      <c r="Q150" s="6">
        <f t="shared" si="9"/>
        <v>1.145833333333334E-3</v>
      </c>
      <c r="R150" s="6">
        <v>1.1574074074074073E-3</v>
      </c>
      <c r="S150" s="6">
        <f>O150-J150</f>
        <v>1.3078703703703709E-3</v>
      </c>
      <c r="T150" s="6"/>
    </row>
    <row r="151" spans="1:20" x14ac:dyDescent="0.25">
      <c r="A151" s="1" t="s">
        <v>13</v>
      </c>
      <c r="B151" s="1" t="s">
        <v>44</v>
      </c>
      <c r="C151" s="1" t="s">
        <v>29</v>
      </c>
      <c r="D151" s="1" t="s">
        <v>28</v>
      </c>
      <c r="E151" s="1" t="s">
        <v>26</v>
      </c>
      <c r="F151" s="1" t="s">
        <v>2</v>
      </c>
      <c r="G151" s="1" t="s">
        <v>18</v>
      </c>
      <c r="H151" s="1" t="s">
        <v>3</v>
      </c>
      <c r="I151" s="1">
        <v>1.53</v>
      </c>
      <c r="J151" s="2"/>
      <c r="K151" s="2"/>
      <c r="L151" s="6">
        <v>2.0833333333333333E-3</v>
      </c>
      <c r="M151" s="6">
        <v>2.0833333333333333E-3</v>
      </c>
      <c r="N151" s="2"/>
      <c r="O151" s="2"/>
      <c r="P151" s="2">
        <v>0</v>
      </c>
      <c r="Q151" s="6"/>
      <c r="R151" s="6">
        <v>0</v>
      </c>
      <c r="S151" s="6">
        <v>0</v>
      </c>
      <c r="T151" s="6"/>
    </row>
    <row r="152" spans="1:20" x14ac:dyDescent="0.25">
      <c r="A152" s="1" t="s">
        <v>13</v>
      </c>
      <c r="B152" s="1" t="s">
        <v>44</v>
      </c>
      <c r="C152" s="1" t="s">
        <v>29</v>
      </c>
      <c r="D152" s="1" t="s">
        <v>28</v>
      </c>
      <c r="E152" s="1" t="s">
        <v>26</v>
      </c>
      <c r="F152" s="1" t="s">
        <v>6</v>
      </c>
      <c r="G152" s="1" t="s">
        <v>3</v>
      </c>
      <c r="H152" s="1" t="s">
        <v>18</v>
      </c>
      <c r="I152" s="1">
        <v>1.53</v>
      </c>
      <c r="J152" s="2">
        <v>5.7870370370370378E-4</v>
      </c>
      <c r="K152" s="2">
        <v>2.6620370370370374E-3</v>
      </c>
      <c r="L152" s="6">
        <f t="shared" si="13"/>
        <v>2.0833333333333337E-3</v>
      </c>
      <c r="M152" s="6">
        <v>2.0833333333333333E-3</v>
      </c>
      <c r="N152" s="2">
        <v>2.0138888888888888E-3</v>
      </c>
      <c r="O152" s="2">
        <v>2.1296296296296298E-3</v>
      </c>
      <c r="P152" s="2">
        <f t="shared" si="8"/>
        <v>1.1574074074074091E-4</v>
      </c>
      <c r="Q152" s="6">
        <f t="shared" si="9"/>
        <v>1.4351851851851852E-3</v>
      </c>
      <c r="R152" s="6">
        <v>1.4467592592592594E-3</v>
      </c>
      <c r="S152" s="6">
        <f t="shared" ref="S152:S163" si="14">O152-J152</f>
        <v>1.5509259259259261E-3</v>
      </c>
      <c r="T152" s="6"/>
    </row>
    <row r="153" spans="1:20" x14ac:dyDescent="0.25">
      <c r="A153" s="1" t="s">
        <v>13</v>
      </c>
      <c r="B153" s="1" t="s">
        <v>44</v>
      </c>
      <c r="C153" s="1" t="s">
        <v>29</v>
      </c>
      <c r="D153" s="1" t="s">
        <v>28</v>
      </c>
      <c r="E153" s="1" t="s">
        <v>26</v>
      </c>
      <c r="F153" s="1" t="s">
        <v>6</v>
      </c>
      <c r="G153" s="1" t="s">
        <v>3</v>
      </c>
      <c r="H153" s="1" t="s">
        <v>18</v>
      </c>
      <c r="I153" s="1">
        <v>1.53</v>
      </c>
      <c r="J153" s="2">
        <v>5.7870370370370378E-4</v>
      </c>
      <c r="K153" s="2">
        <v>2.6620370370370374E-3</v>
      </c>
      <c r="L153" s="6">
        <f t="shared" si="13"/>
        <v>2.0833333333333337E-3</v>
      </c>
      <c r="M153" s="6">
        <v>2.0833333333333333E-3</v>
      </c>
      <c r="N153" s="2">
        <v>2.3263888888888887E-3</v>
      </c>
      <c r="O153" s="2">
        <v>2.6620370370370374E-3</v>
      </c>
      <c r="P153" s="2">
        <f t="shared" si="8"/>
        <v>3.3564814814814872E-4</v>
      </c>
      <c r="Q153" s="6">
        <f t="shared" si="9"/>
        <v>1.747685185185185E-3</v>
      </c>
      <c r="R153" s="6">
        <v>1.7592592592592592E-3</v>
      </c>
      <c r="S153" s="6">
        <f t="shared" si="14"/>
        <v>2.0833333333333337E-3</v>
      </c>
      <c r="T153" s="6"/>
    </row>
    <row r="154" spans="1:20" x14ac:dyDescent="0.25">
      <c r="A154" s="1" t="s">
        <v>14</v>
      </c>
      <c r="B154" s="1" t="s">
        <v>44</v>
      </c>
      <c r="C154" s="1" t="s">
        <v>29</v>
      </c>
      <c r="D154" s="1" t="s">
        <v>28</v>
      </c>
      <c r="E154" s="1" t="s">
        <v>26</v>
      </c>
      <c r="F154" s="1" t="s">
        <v>2</v>
      </c>
      <c r="G154" s="1" t="s">
        <v>18</v>
      </c>
      <c r="H154" s="1" t="s">
        <v>3</v>
      </c>
      <c r="I154" s="1"/>
      <c r="J154" s="2">
        <v>2.0486111111111113E-3</v>
      </c>
      <c r="K154" s="2">
        <v>1.8298611111111113E-2</v>
      </c>
      <c r="L154" s="6">
        <f t="shared" si="13"/>
        <v>1.6250000000000001E-2</v>
      </c>
      <c r="M154" s="6">
        <v>1.3379629629629628E-2</v>
      </c>
      <c r="N154" s="2">
        <v>3.483796296296296E-3</v>
      </c>
      <c r="O154" s="2">
        <v>6.1574074074074074E-3</v>
      </c>
      <c r="P154" s="2">
        <f t="shared" si="8"/>
        <v>2.6736111111111114E-3</v>
      </c>
      <c r="Q154" s="6">
        <f t="shared" si="9"/>
        <v>1.4351851851851847E-3</v>
      </c>
      <c r="R154" s="6">
        <v>1.4467592592592594E-3</v>
      </c>
      <c r="S154" s="6">
        <f t="shared" si="14"/>
        <v>4.1087962962962962E-3</v>
      </c>
      <c r="T154" s="6"/>
    </row>
    <row r="155" spans="1:20" x14ac:dyDescent="0.25">
      <c r="A155" s="1" t="s">
        <v>14</v>
      </c>
      <c r="B155" s="1" t="s">
        <v>44</v>
      </c>
      <c r="C155" s="1" t="s">
        <v>29</v>
      </c>
      <c r="D155" s="1" t="s">
        <v>28</v>
      </c>
      <c r="E155" s="1" t="s">
        <v>26</v>
      </c>
      <c r="F155" s="1" t="s">
        <v>2</v>
      </c>
      <c r="G155" s="1" t="s">
        <v>18</v>
      </c>
      <c r="H155" s="1" t="s">
        <v>3</v>
      </c>
      <c r="I155" s="1"/>
      <c r="J155" s="2">
        <v>2.0486111111111113E-3</v>
      </c>
      <c r="K155" s="2">
        <v>1.8298611111111113E-2</v>
      </c>
      <c r="L155" s="6">
        <f t="shared" si="13"/>
        <v>1.6250000000000001E-2</v>
      </c>
      <c r="M155" s="6">
        <v>1.3379629629629628E-2</v>
      </c>
      <c r="N155" s="2">
        <v>7.719907407407408E-3</v>
      </c>
      <c r="O155" s="2">
        <v>1.5625E-2</v>
      </c>
      <c r="P155" s="2">
        <f t="shared" si="8"/>
        <v>7.905092592592592E-3</v>
      </c>
      <c r="Q155" s="6">
        <f t="shared" si="9"/>
        <v>5.6712962962962967E-3</v>
      </c>
      <c r="R155" s="6">
        <v>5.6828703703703702E-3</v>
      </c>
      <c r="S155" s="6">
        <f t="shared" si="14"/>
        <v>1.3576388888888888E-2</v>
      </c>
      <c r="T155" s="6"/>
    </row>
    <row r="156" spans="1:20" x14ac:dyDescent="0.25">
      <c r="A156" s="1" t="s">
        <v>14</v>
      </c>
      <c r="B156" s="1" t="s">
        <v>44</v>
      </c>
      <c r="C156" s="1" t="s">
        <v>29</v>
      </c>
      <c r="D156" s="1" t="s">
        <v>28</v>
      </c>
      <c r="E156" s="1" t="s">
        <v>26</v>
      </c>
      <c r="F156" s="1" t="s">
        <v>6</v>
      </c>
      <c r="G156" s="1" t="s">
        <v>3</v>
      </c>
      <c r="H156" s="1" t="s">
        <v>18</v>
      </c>
      <c r="I156" s="1"/>
      <c r="J156" s="2">
        <v>2.0486111111111113E-3</v>
      </c>
      <c r="K156" s="2">
        <v>1.8298611111111113E-2</v>
      </c>
      <c r="L156" s="6">
        <f t="shared" si="13"/>
        <v>1.6250000000000001E-2</v>
      </c>
      <c r="M156" s="6">
        <v>1.3379629629629628E-2</v>
      </c>
      <c r="N156" s="2">
        <v>2.685185185185185E-3</v>
      </c>
      <c r="O156" s="2">
        <v>2.8124999999999995E-3</v>
      </c>
      <c r="P156" s="2">
        <f t="shared" si="8"/>
        <v>1.2731481481481448E-4</v>
      </c>
      <c r="Q156" s="6">
        <f t="shared" si="9"/>
        <v>6.3657407407407369E-4</v>
      </c>
      <c r="R156" s="6">
        <v>6.4814814814814813E-4</v>
      </c>
      <c r="S156" s="6">
        <f t="shared" si="14"/>
        <v>7.6388888888888817E-4</v>
      </c>
      <c r="T156" s="6"/>
    </row>
    <row r="157" spans="1:20" x14ac:dyDescent="0.25">
      <c r="A157" s="1" t="s">
        <v>14</v>
      </c>
      <c r="B157" s="1" t="s">
        <v>44</v>
      </c>
      <c r="C157" s="1" t="s">
        <v>29</v>
      </c>
      <c r="D157" s="1" t="s">
        <v>28</v>
      </c>
      <c r="E157" s="1" t="s">
        <v>26</v>
      </c>
      <c r="F157" s="1" t="s">
        <v>6</v>
      </c>
      <c r="G157" s="1" t="s">
        <v>3</v>
      </c>
      <c r="H157" s="1" t="s">
        <v>18</v>
      </c>
      <c r="I157" s="1"/>
      <c r="J157" s="2">
        <v>2.0486111111111113E-3</v>
      </c>
      <c r="K157" s="2">
        <v>1.8298611111111113E-2</v>
      </c>
      <c r="L157" s="6">
        <f t="shared" si="13"/>
        <v>1.6250000000000001E-2</v>
      </c>
      <c r="M157" s="6">
        <v>1.3379629629629628E-2</v>
      </c>
      <c r="N157" s="2">
        <v>3.3912037037037036E-3</v>
      </c>
      <c r="O157" s="2">
        <v>3.8657407407407408E-3</v>
      </c>
      <c r="P157" s="2">
        <f t="shared" si="8"/>
        <v>4.745370370370372E-4</v>
      </c>
      <c r="Q157" s="6">
        <f t="shared" si="9"/>
        <v>1.3425925925925923E-3</v>
      </c>
      <c r="R157" s="6">
        <v>1.3541666666666667E-3</v>
      </c>
      <c r="S157" s="6">
        <f t="shared" si="14"/>
        <v>1.8171296296296295E-3</v>
      </c>
      <c r="T157" s="6"/>
    </row>
    <row r="158" spans="1:20" x14ac:dyDescent="0.25">
      <c r="A158" s="1" t="s">
        <v>14</v>
      </c>
      <c r="B158" s="1" t="s">
        <v>44</v>
      </c>
      <c r="C158" s="1" t="s">
        <v>29</v>
      </c>
      <c r="D158" s="1" t="s">
        <v>28</v>
      </c>
      <c r="E158" s="1" t="s">
        <v>26</v>
      </c>
      <c r="F158" s="1" t="s">
        <v>6</v>
      </c>
      <c r="G158" s="1" t="s">
        <v>3</v>
      </c>
      <c r="H158" s="1" t="s">
        <v>18</v>
      </c>
      <c r="I158" s="1"/>
      <c r="J158" s="2">
        <v>2.0486111111111113E-3</v>
      </c>
      <c r="K158" s="2">
        <v>1.8298611111111113E-2</v>
      </c>
      <c r="L158" s="6">
        <f t="shared" si="13"/>
        <v>1.6250000000000001E-2</v>
      </c>
      <c r="M158" s="6">
        <v>1.3379629629629628E-2</v>
      </c>
      <c r="N158" s="2">
        <v>4.3055555555555555E-3</v>
      </c>
      <c r="O158" s="2">
        <v>4.6296296296296302E-3</v>
      </c>
      <c r="P158" s="2">
        <f t="shared" si="8"/>
        <v>3.2407407407407472E-4</v>
      </c>
      <c r="Q158" s="6">
        <f t="shared" si="9"/>
        <v>2.2569444444444442E-3</v>
      </c>
      <c r="R158" s="6">
        <v>2.2685185185185182E-3</v>
      </c>
      <c r="S158" s="6">
        <f t="shared" si="14"/>
        <v>2.5810185185185189E-3</v>
      </c>
      <c r="T158" s="6"/>
    </row>
    <row r="159" spans="1:20" x14ac:dyDescent="0.25">
      <c r="A159" s="1" t="s">
        <v>14</v>
      </c>
      <c r="B159" s="1" t="s">
        <v>44</v>
      </c>
      <c r="C159" s="1" t="s">
        <v>29</v>
      </c>
      <c r="D159" s="1" t="s">
        <v>28</v>
      </c>
      <c r="E159" s="1" t="s">
        <v>26</v>
      </c>
      <c r="F159" s="1" t="s">
        <v>6</v>
      </c>
      <c r="G159" s="1" t="s">
        <v>3</v>
      </c>
      <c r="H159" s="1" t="s">
        <v>18</v>
      </c>
      <c r="I159" s="1"/>
      <c r="J159" s="2">
        <v>2.0486111111111113E-3</v>
      </c>
      <c r="K159" s="2">
        <v>1.8298611111111113E-2</v>
      </c>
      <c r="L159" s="6">
        <f t="shared" si="13"/>
        <v>1.6250000000000001E-2</v>
      </c>
      <c r="M159" s="6">
        <v>1.3379629629629628E-2</v>
      </c>
      <c r="N159" s="2">
        <v>7.0254629629629634E-3</v>
      </c>
      <c r="O159" s="2">
        <v>7.1527777777777787E-3</v>
      </c>
      <c r="P159" s="2">
        <f t="shared" si="8"/>
        <v>1.2731481481481535E-4</v>
      </c>
      <c r="Q159" s="6">
        <f t="shared" si="9"/>
        <v>4.9768518518518521E-3</v>
      </c>
      <c r="R159" s="6">
        <v>4.9884259259259265E-3</v>
      </c>
      <c r="S159" s="6">
        <f t="shared" si="14"/>
        <v>5.1041666666666674E-3</v>
      </c>
      <c r="T159" s="6"/>
    </row>
    <row r="160" spans="1:20" x14ac:dyDescent="0.25">
      <c r="A160" s="1" t="s">
        <v>14</v>
      </c>
      <c r="B160" s="1" t="s">
        <v>44</v>
      </c>
      <c r="C160" s="1" t="s">
        <v>29</v>
      </c>
      <c r="D160" s="1" t="s">
        <v>28</v>
      </c>
      <c r="E160" s="1" t="s">
        <v>26</v>
      </c>
      <c r="F160" s="1" t="s">
        <v>6</v>
      </c>
      <c r="G160" s="1" t="s">
        <v>3</v>
      </c>
      <c r="H160" s="1" t="s">
        <v>18</v>
      </c>
      <c r="I160" s="1"/>
      <c r="J160" s="2">
        <v>2.0486111111111113E-3</v>
      </c>
      <c r="K160" s="2">
        <v>1.8298611111111113E-2</v>
      </c>
      <c r="L160" s="6">
        <f t="shared" si="13"/>
        <v>1.6250000000000001E-2</v>
      </c>
      <c r="M160" s="6">
        <v>1.3379629629629628E-2</v>
      </c>
      <c r="N160" s="2">
        <v>8.3796296296296292E-3</v>
      </c>
      <c r="O160" s="2">
        <v>9.3402777777777772E-3</v>
      </c>
      <c r="P160" s="2">
        <f t="shared" si="8"/>
        <v>9.6064814814814797E-4</v>
      </c>
      <c r="Q160" s="6">
        <f t="shared" si="9"/>
        <v>6.3310185185185179E-3</v>
      </c>
      <c r="R160" s="6">
        <v>6.3425925925925915E-3</v>
      </c>
      <c r="S160" s="6">
        <f t="shared" si="14"/>
        <v>7.2916666666666659E-3</v>
      </c>
      <c r="T160" s="6"/>
    </row>
    <row r="161" spans="1:20" x14ac:dyDescent="0.25">
      <c r="A161" s="1" t="s">
        <v>14</v>
      </c>
      <c r="B161" s="1" t="s">
        <v>44</v>
      </c>
      <c r="C161" s="1" t="s">
        <v>29</v>
      </c>
      <c r="D161" s="1" t="s">
        <v>28</v>
      </c>
      <c r="E161" s="1" t="s">
        <v>26</v>
      </c>
      <c r="F161" s="1" t="s">
        <v>6</v>
      </c>
      <c r="G161" s="1" t="s">
        <v>3</v>
      </c>
      <c r="H161" s="1" t="s">
        <v>18</v>
      </c>
      <c r="I161" s="1"/>
      <c r="J161" s="2">
        <v>2.0486111111111113E-3</v>
      </c>
      <c r="K161" s="2">
        <v>1.8298611111111113E-2</v>
      </c>
      <c r="L161" s="6">
        <f t="shared" si="13"/>
        <v>1.6250000000000001E-2</v>
      </c>
      <c r="M161" s="6">
        <v>1.3379629629629628E-2</v>
      </c>
      <c r="N161" s="2">
        <v>1.1990740740740739E-2</v>
      </c>
      <c r="O161" s="2">
        <v>1.3425925925925924E-2</v>
      </c>
      <c r="P161" s="2">
        <f t="shared" si="8"/>
        <v>1.4351851851851852E-3</v>
      </c>
      <c r="Q161" s="6">
        <f t="shared" si="9"/>
        <v>9.9421296296296272E-3</v>
      </c>
      <c r="R161" s="6">
        <v>9.9537037037037042E-3</v>
      </c>
      <c r="S161" s="6">
        <f t="shared" si="14"/>
        <v>1.1377314814814812E-2</v>
      </c>
      <c r="T161" s="6"/>
    </row>
    <row r="162" spans="1:20" x14ac:dyDescent="0.25">
      <c r="A162" s="1" t="s">
        <v>14</v>
      </c>
      <c r="B162" s="1" t="s">
        <v>44</v>
      </c>
      <c r="C162" s="1" t="s">
        <v>29</v>
      </c>
      <c r="D162" s="1" t="s">
        <v>28</v>
      </c>
      <c r="E162" s="1" t="s">
        <v>26</v>
      </c>
      <c r="F162" s="1" t="s">
        <v>6</v>
      </c>
      <c r="G162" s="1" t="s">
        <v>3</v>
      </c>
      <c r="H162" s="1" t="s">
        <v>18</v>
      </c>
      <c r="I162" s="1"/>
      <c r="J162" s="2">
        <v>2.0486111111111113E-3</v>
      </c>
      <c r="K162" s="2">
        <v>1.8298611111111113E-2</v>
      </c>
      <c r="L162" s="6">
        <f t="shared" si="13"/>
        <v>1.6250000000000001E-2</v>
      </c>
      <c r="M162" s="6">
        <v>1.3379629629629628E-2</v>
      </c>
      <c r="N162" s="2">
        <v>1.4374999999999999E-2</v>
      </c>
      <c r="O162" s="2">
        <v>1.5138888888888889E-2</v>
      </c>
      <c r="P162" s="2">
        <f t="shared" si="8"/>
        <v>7.6388888888889034E-4</v>
      </c>
      <c r="Q162" s="6">
        <f t="shared" si="9"/>
        <v>1.2326388888888887E-2</v>
      </c>
      <c r="R162" s="6">
        <v>1.2337962962962962E-2</v>
      </c>
      <c r="S162" s="6">
        <f t="shared" si="14"/>
        <v>1.3090277777777777E-2</v>
      </c>
      <c r="T162" s="6"/>
    </row>
    <row r="163" spans="1:20" x14ac:dyDescent="0.25">
      <c r="A163" s="1" t="s">
        <v>14</v>
      </c>
      <c r="B163" s="1" t="s">
        <v>44</v>
      </c>
      <c r="C163" s="1" t="s">
        <v>29</v>
      </c>
      <c r="D163" s="1" t="s">
        <v>28</v>
      </c>
      <c r="E163" s="1" t="s">
        <v>26</v>
      </c>
      <c r="F163" s="1" t="s">
        <v>6</v>
      </c>
      <c r="G163" s="1" t="s">
        <v>3</v>
      </c>
      <c r="H163" s="1" t="s">
        <v>18</v>
      </c>
      <c r="I163" s="1"/>
      <c r="J163" s="2">
        <v>2.0486111111111113E-3</v>
      </c>
      <c r="K163" s="2">
        <v>1.8298611111111113E-2</v>
      </c>
      <c r="L163" s="6">
        <f t="shared" si="13"/>
        <v>1.6250000000000001E-2</v>
      </c>
      <c r="M163" s="6">
        <v>1.3379629629629628E-2</v>
      </c>
      <c r="N163" s="2">
        <v>1.5219907407407409E-2</v>
      </c>
      <c r="O163" s="2">
        <v>1.8298611111111113E-2</v>
      </c>
      <c r="P163" s="2">
        <f t="shared" si="8"/>
        <v>3.0787037037037033E-3</v>
      </c>
      <c r="Q163" s="6">
        <f t="shared" si="9"/>
        <v>1.3171296296296299E-2</v>
      </c>
      <c r="R163" s="6">
        <v>1.3182870370370371E-2</v>
      </c>
      <c r="S163" s="6">
        <f t="shared" si="14"/>
        <v>1.6250000000000001E-2</v>
      </c>
      <c r="T163" s="6"/>
    </row>
    <row r="164" spans="1:20" x14ac:dyDescent="0.25">
      <c r="A164" s="1" t="s">
        <v>15</v>
      </c>
      <c r="B164" s="1" t="s">
        <v>43</v>
      </c>
      <c r="C164" s="1" t="s">
        <v>29</v>
      </c>
      <c r="D164" s="1" t="s">
        <v>28</v>
      </c>
      <c r="E164" s="1" t="s">
        <v>26</v>
      </c>
      <c r="F164" s="1" t="s">
        <v>2</v>
      </c>
      <c r="G164" s="1" t="s">
        <v>18</v>
      </c>
      <c r="H164" s="1" t="s">
        <v>3</v>
      </c>
      <c r="I164" s="1">
        <v>1.67</v>
      </c>
      <c r="J164" s="2"/>
      <c r="K164" s="2"/>
      <c r="L164" s="6">
        <v>5.7060185185185191E-3</v>
      </c>
      <c r="M164" s="6">
        <v>5.7060185185185191E-3</v>
      </c>
      <c r="N164" s="2"/>
      <c r="O164" s="2"/>
      <c r="P164" s="2">
        <v>0</v>
      </c>
      <c r="Q164" s="6"/>
      <c r="R164" s="6">
        <v>0</v>
      </c>
      <c r="S164" s="6">
        <v>0</v>
      </c>
      <c r="T164" s="6"/>
    </row>
    <row r="165" spans="1:20" x14ac:dyDescent="0.25">
      <c r="A165" s="1" t="s">
        <v>15</v>
      </c>
      <c r="B165" s="1" t="s">
        <v>43</v>
      </c>
      <c r="C165" s="1" t="s">
        <v>29</v>
      </c>
      <c r="D165" s="1" t="s">
        <v>28</v>
      </c>
      <c r="E165" s="1" t="s">
        <v>26</v>
      </c>
      <c r="F165" s="1" t="s">
        <v>6</v>
      </c>
      <c r="G165" s="1" t="s">
        <v>3</v>
      </c>
      <c r="H165" s="1" t="s">
        <v>18</v>
      </c>
      <c r="I165" s="1">
        <v>1.67</v>
      </c>
      <c r="J165" s="2">
        <v>1.9444444444444442E-3</v>
      </c>
      <c r="K165" s="2">
        <v>7.6504629629629631E-3</v>
      </c>
      <c r="L165" s="6">
        <f t="shared" si="13"/>
        <v>5.7060185185185191E-3</v>
      </c>
      <c r="M165" s="6">
        <v>5.7060185185185191E-3</v>
      </c>
      <c r="N165" s="2">
        <v>5.0115740740740737E-3</v>
      </c>
      <c r="O165" s="2">
        <v>5.0810185185185186E-3</v>
      </c>
      <c r="P165" s="2">
        <f t="shared" si="8"/>
        <v>6.9444444444444892E-5</v>
      </c>
      <c r="Q165" s="6">
        <f t="shared" si="9"/>
        <v>3.0671296296296297E-3</v>
      </c>
      <c r="R165" s="6">
        <v>3.0787037037037037E-3</v>
      </c>
      <c r="S165" s="6">
        <f t="shared" ref="S165:S175" si="15">O165-J165</f>
        <v>3.1365740740740746E-3</v>
      </c>
      <c r="T165" s="6"/>
    </row>
    <row r="166" spans="1:20" x14ac:dyDescent="0.25">
      <c r="A166" s="1" t="s">
        <v>15</v>
      </c>
      <c r="B166" s="1" t="s">
        <v>43</v>
      </c>
      <c r="C166" s="1" t="s">
        <v>29</v>
      </c>
      <c r="D166" s="1" t="s">
        <v>28</v>
      </c>
      <c r="E166" s="1" t="s">
        <v>26</v>
      </c>
      <c r="F166" s="1" t="s">
        <v>6</v>
      </c>
      <c r="G166" s="1" t="s">
        <v>3</v>
      </c>
      <c r="H166" s="1" t="s">
        <v>18</v>
      </c>
      <c r="I166" s="1">
        <v>1.67</v>
      </c>
      <c r="J166" s="2">
        <v>1.9444444444444442E-3</v>
      </c>
      <c r="K166" s="2">
        <v>7.6504629629629631E-3</v>
      </c>
      <c r="L166" s="6">
        <f t="shared" si="13"/>
        <v>5.7060185185185191E-3</v>
      </c>
      <c r="M166" s="6">
        <v>5.7060185185185191E-3</v>
      </c>
      <c r="N166" s="2">
        <v>5.4282407407407404E-3</v>
      </c>
      <c r="O166" s="2">
        <v>5.5208333333333333E-3</v>
      </c>
      <c r="P166" s="2">
        <f t="shared" si="8"/>
        <v>9.25925925925929E-5</v>
      </c>
      <c r="Q166" s="6">
        <f t="shared" si="9"/>
        <v>3.4837962962962965E-3</v>
      </c>
      <c r="R166" s="6">
        <v>3.4953703703703705E-3</v>
      </c>
      <c r="S166" s="6">
        <f t="shared" si="15"/>
        <v>3.5763888888888894E-3</v>
      </c>
      <c r="T166" s="6"/>
    </row>
    <row r="167" spans="1:20" x14ac:dyDescent="0.25">
      <c r="A167" s="1" t="s">
        <v>16</v>
      </c>
      <c r="B167" s="1" t="s">
        <v>43</v>
      </c>
      <c r="C167" s="1" t="s">
        <v>29</v>
      </c>
      <c r="D167" s="1" t="s">
        <v>28</v>
      </c>
      <c r="E167" s="1" t="s">
        <v>26</v>
      </c>
      <c r="F167" s="1" t="s">
        <v>2</v>
      </c>
      <c r="G167" s="1" t="s">
        <v>18</v>
      </c>
      <c r="H167" s="1" t="s">
        <v>3</v>
      </c>
      <c r="I167" s="1">
        <v>1.67</v>
      </c>
      <c r="J167" s="2">
        <v>2.0254629629629629E-3</v>
      </c>
      <c r="K167" s="2">
        <v>2.0324074074074074E-2</v>
      </c>
      <c r="L167" s="6">
        <f t="shared" si="13"/>
        <v>1.8298611111111113E-2</v>
      </c>
      <c r="M167" s="6">
        <v>1.2627314814814815E-2</v>
      </c>
      <c r="N167" s="2">
        <v>9.2013888888888892E-3</v>
      </c>
      <c r="O167" s="2">
        <v>1.0474537037037037E-2</v>
      </c>
      <c r="P167" s="2">
        <f t="shared" si="8"/>
        <v>1.2731481481481483E-3</v>
      </c>
      <c r="Q167" s="6">
        <f t="shared" si="9"/>
        <v>7.1759259259259259E-3</v>
      </c>
      <c r="R167" s="6">
        <v>7.1874999999999994E-3</v>
      </c>
      <c r="S167" s="6">
        <f t="shared" si="15"/>
        <v>8.4490740740740741E-3</v>
      </c>
      <c r="T167" s="6"/>
    </row>
    <row r="168" spans="1:20" x14ac:dyDescent="0.25">
      <c r="A168" s="1" t="s">
        <v>16</v>
      </c>
      <c r="B168" s="1" t="s">
        <v>43</v>
      </c>
      <c r="C168" s="1" t="s">
        <v>29</v>
      </c>
      <c r="D168" s="1" t="s">
        <v>28</v>
      </c>
      <c r="E168" s="1" t="s">
        <v>26</v>
      </c>
      <c r="F168" s="1" t="s">
        <v>2</v>
      </c>
      <c r="G168" s="1" t="s">
        <v>18</v>
      </c>
      <c r="H168" s="1" t="s">
        <v>3</v>
      </c>
      <c r="I168" s="1">
        <v>1.67</v>
      </c>
      <c r="J168" s="2">
        <v>2.0254629629629629E-3</v>
      </c>
      <c r="K168" s="2">
        <v>2.0324074074074074E-2</v>
      </c>
      <c r="L168" s="6">
        <f t="shared" si="13"/>
        <v>1.8298611111111113E-2</v>
      </c>
      <c r="M168" s="6">
        <v>1.2627314814814815E-2</v>
      </c>
      <c r="N168" s="2">
        <v>1.4537037037037038E-2</v>
      </c>
      <c r="O168" s="2">
        <v>1.9537037037037037E-2</v>
      </c>
      <c r="P168" s="2">
        <f t="shared" si="8"/>
        <v>4.9999999999999992E-3</v>
      </c>
      <c r="Q168" s="6">
        <f t="shared" si="9"/>
        <v>1.2511574074074074E-2</v>
      </c>
      <c r="R168" s="6">
        <v>1.252314814814815E-2</v>
      </c>
      <c r="S168" s="6">
        <f t="shared" si="15"/>
        <v>1.7511574074074075E-2</v>
      </c>
      <c r="T168" s="6"/>
    </row>
    <row r="169" spans="1:20" x14ac:dyDescent="0.25">
      <c r="A169" s="1" t="s">
        <v>16</v>
      </c>
      <c r="B169" s="1" t="s">
        <v>43</v>
      </c>
      <c r="C169" s="1" t="s">
        <v>29</v>
      </c>
      <c r="D169" s="1" t="s">
        <v>28</v>
      </c>
      <c r="E169" s="1" t="s">
        <v>26</v>
      </c>
      <c r="F169" s="1" t="s">
        <v>6</v>
      </c>
      <c r="G169" s="1" t="s">
        <v>3</v>
      </c>
      <c r="H169" s="1" t="s">
        <v>18</v>
      </c>
      <c r="I169" s="1">
        <v>1.67</v>
      </c>
      <c r="J169" s="2">
        <v>1.712962962962963E-3</v>
      </c>
      <c r="K169" s="2">
        <v>2.0011574074074074E-2</v>
      </c>
      <c r="L169" s="6">
        <f t="shared" si="13"/>
        <v>1.8298611111111113E-2</v>
      </c>
      <c r="M169" s="6">
        <v>1.2627314814814815E-2</v>
      </c>
      <c r="N169" s="2">
        <v>3.7962962962962963E-3</v>
      </c>
      <c r="O169" s="2">
        <v>3.9583333333333337E-3</v>
      </c>
      <c r="P169" s="2">
        <f t="shared" si="8"/>
        <v>1.6203703703703736E-4</v>
      </c>
      <c r="Q169" s="6">
        <f t="shared" si="9"/>
        <v>2.0833333333333333E-3</v>
      </c>
      <c r="R169" s="6">
        <v>2.0949074074074073E-3</v>
      </c>
      <c r="S169" s="6">
        <f t="shared" si="15"/>
        <v>2.2453703703703707E-3</v>
      </c>
      <c r="T169" s="6"/>
    </row>
    <row r="170" spans="1:20" x14ac:dyDescent="0.25">
      <c r="A170" s="1" t="s">
        <v>16</v>
      </c>
      <c r="B170" s="1" t="s">
        <v>43</v>
      </c>
      <c r="C170" s="1" t="s">
        <v>29</v>
      </c>
      <c r="D170" s="1" t="s">
        <v>28</v>
      </c>
      <c r="E170" s="1" t="s">
        <v>26</v>
      </c>
      <c r="F170" s="1" t="s">
        <v>6</v>
      </c>
      <c r="G170" s="1" t="s">
        <v>3</v>
      </c>
      <c r="H170" s="1" t="s">
        <v>18</v>
      </c>
      <c r="I170" s="1">
        <v>1.67</v>
      </c>
      <c r="J170" s="2">
        <v>1.712962962962963E-3</v>
      </c>
      <c r="K170" s="2">
        <v>2.0011574074074074E-2</v>
      </c>
      <c r="L170" s="6">
        <f t="shared" si="13"/>
        <v>1.8298611111111113E-2</v>
      </c>
      <c r="M170" s="6">
        <v>1.26273148148148E-2</v>
      </c>
      <c r="N170" s="2">
        <v>4.9074074074074072E-3</v>
      </c>
      <c r="O170" s="2">
        <v>5.347222222222222E-3</v>
      </c>
      <c r="P170" s="2">
        <f t="shared" si="8"/>
        <v>4.3981481481481476E-4</v>
      </c>
      <c r="Q170" s="6">
        <f t="shared" si="9"/>
        <v>3.1944444444444442E-3</v>
      </c>
      <c r="R170" s="6">
        <v>3.2060185185185191E-3</v>
      </c>
      <c r="S170" s="6">
        <f t="shared" si="15"/>
        <v>3.634259259259259E-3</v>
      </c>
      <c r="T170" s="6"/>
    </row>
    <row r="171" spans="1:20" x14ac:dyDescent="0.25">
      <c r="A171" s="1" t="s">
        <v>16</v>
      </c>
      <c r="B171" s="1" t="s">
        <v>43</v>
      </c>
      <c r="C171" s="1" t="s">
        <v>29</v>
      </c>
      <c r="D171" s="1" t="s">
        <v>28</v>
      </c>
      <c r="E171" s="1" t="s">
        <v>26</v>
      </c>
      <c r="F171" s="1" t="s">
        <v>6</v>
      </c>
      <c r="G171" s="1" t="s">
        <v>3</v>
      </c>
      <c r="H171" s="1" t="s">
        <v>18</v>
      </c>
      <c r="I171" s="1">
        <v>1.67</v>
      </c>
      <c r="J171" s="2">
        <v>1.712962962962963E-3</v>
      </c>
      <c r="K171" s="2">
        <v>2.0011574074074074E-2</v>
      </c>
      <c r="L171" s="6">
        <f t="shared" si="13"/>
        <v>1.8298611111111113E-2</v>
      </c>
      <c r="M171" s="6">
        <v>1.26273148148148E-2</v>
      </c>
      <c r="N171" s="2">
        <v>8.8310185185185176E-3</v>
      </c>
      <c r="O171" s="2">
        <v>9.479166666666667E-3</v>
      </c>
      <c r="P171" s="2">
        <f t="shared" si="8"/>
        <v>6.4814814814814943E-4</v>
      </c>
      <c r="Q171" s="6">
        <f t="shared" si="9"/>
        <v>7.1180555555555546E-3</v>
      </c>
      <c r="R171" s="6">
        <v>7.1296296296296307E-3</v>
      </c>
      <c r="S171" s="6">
        <f t="shared" si="15"/>
        <v>7.766203703703704E-3</v>
      </c>
      <c r="T171" s="6"/>
    </row>
    <row r="172" spans="1:20" x14ac:dyDescent="0.25">
      <c r="A172" s="1" t="s">
        <v>16</v>
      </c>
      <c r="B172" s="1" t="s">
        <v>43</v>
      </c>
      <c r="C172" s="1" t="s">
        <v>29</v>
      </c>
      <c r="D172" s="1" t="s">
        <v>28</v>
      </c>
      <c r="E172" s="1" t="s">
        <v>26</v>
      </c>
      <c r="F172" s="1" t="s">
        <v>6</v>
      </c>
      <c r="G172" s="1" t="s">
        <v>3</v>
      </c>
      <c r="H172" s="1" t="s">
        <v>18</v>
      </c>
      <c r="I172" s="1">
        <v>1.67</v>
      </c>
      <c r="J172" s="2">
        <v>1.712962962962963E-3</v>
      </c>
      <c r="K172" s="2">
        <v>2.0011574074074074E-2</v>
      </c>
      <c r="L172" s="6">
        <f t="shared" si="13"/>
        <v>1.8298611111111113E-2</v>
      </c>
      <c r="M172" s="6">
        <v>1.26273148148148E-2</v>
      </c>
      <c r="N172" s="2">
        <v>1.0474537037037037E-2</v>
      </c>
      <c r="O172" s="2">
        <v>1.1666666666666667E-2</v>
      </c>
      <c r="P172" s="2">
        <f t="shared" si="8"/>
        <v>1.1921296296296298E-3</v>
      </c>
      <c r="Q172" s="6">
        <f t="shared" si="9"/>
        <v>8.7615740740740744E-3</v>
      </c>
      <c r="R172" s="6">
        <v>8.773148148148148E-3</v>
      </c>
      <c r="S172" s="6">
        <f t="shared" si="15"/>
        <v>9.9537037037037042E-3</v>
      </c>
      <c r="T172" s="6"/>
    </row>
    <row r="173" spans="1:20" x14ac:dyDescent="0.25">
      <c r="A173" s="1" t="s">
        <v>16</v>
      </c>
      <c r="B173" s="1" t="s">
        <v>43</v>
      </c>
      <c r="C173" s="1" t="s">
        <v>29</v>
      </c>
      <c r="D173" s="1" t="s">
        <v>28</v>
      </c>
      <c r="E173" s="1" t="s">
        <v>26</v>
      </c>
      <c r="F173" s="1" t="s">
        <v>6</v>
      </c>
      <c r="G173" s="1" t="s">
        <v>3</v>
      </c>
      <c r="H173" s="1" t="s">
        <v>18</v>
      </c>
      <c r="I173" s="1">
        <v>1.67</v>
      </c>
      <c r="J173" s="2">
        <v>1.712962962962963E-3</v>
      </c>
      <c r="K173" s="2">
        <v>2.0011574074074074E-2</v>
      </c>
      <c r="L173" s="6">
        <f t="shared" si="13"/>
        <v>1.8298611111111113E-2</v>
      </c>
      <c r="M173" s="6">
        <v>1.26273148148148E-2</v>
      </c>
      <c r="N173" s="2">
        <v>1.2638888888888889E-2</v>
      </c>
      <c r="O173" s="2">
        <v>1.4189814814814815E-2</v>
      </c>
      <c r="P173" s="2">
        <f t="shared" si="8"/>
        <v>1.5509259259259261E-3</v>
      </c>
      <c r="Q173" s="6">
        <f t="shared" si="9"/>
        <v>1.0925925925925926E-2</v>
      </c>
      <c r="R173" s="6">
        <v>1.0937500000000001E-2</v>
      </c>
      <c r="S173" s="6">
        <f t="shared" si="15"/>
        <v>1.2476851851851852E-2</v>
      </c>
      <c r="T173" s="6"/>
    </row>
    <row r="174" spans="1:20" x14ac:dyDescent="0.25">
      <c r="A174" s="1" t="s">
        <v>16</v>
      </c>
      <c r="B174" s="1" t="s">
        <v>43</v>
      </c>
      <c r="C174" s="1" t="s">
        <v>29</v>
      </c>
      <c r="D174" s="1" t="s">
        <v>28</v>
      </c>
      <c r="E174" s="1" t="s">
        <v>26</v>
      </c>
      <c r="F174" s="1" t="s">
        <v>6</v>
      </c>
      <c r="G174" s="1" t="s">
        <v>3</v>
      </c>
      <c r="H174" s="1" t="s">
        <v>18</v>
      </c>
      <c r="I174" s="1">
        <v>1.67</v>
      </c>
      <c r="J174" s="2">
        <v>1.712962962962963E-3</v>
      </c>
      <c r="K174" s="2">
        <v>2.0011574074074074E-2</v>
      </c>
      <c r="L174" s="6">
        <f t="shared" si="13"/>
        <v>1.8298611111111113E-2</v>
      </c>
      <c r="M174" s="6">
        <v>1.26273148148148E-2</v>
      </c>
      <c r="N174" s="2">
        <v>1.5428240740740741E-2</v>
      </c>
      <c r="O174" s="2">
        <v>1.6342592592592593E-2</v>
      </c>
      <c r="P174" s="2">
        <f t="shared" si="8"/>
        <v>9.1435185185185196E-4</v>
      </c>
      <c r="Q174" s="6">
        <f t="shared" si="9"/>
        <v>1.3715277777777778E-2</v>
      </c>
      <c r="R174" s="6">
        <v>1.3726851851851851E-2</v>
      </c>
      <c r="S174" s="6">
        <f t="shared" si="15"/>
        <v>1.462962962962963E-2</v>
      </c>
      <c r="T174" s="6"/>
    </row>
    <row r="175" spans="1:20" x14ac:dyDescent="0.25">
      <c r="A175" s="1" t="s">
        <v>16</v>
      </c>
      <c r="B175" s="1" t="s">
        <v>43</v>
      </c>
      <c r="C175" s="1" t="s">
        <v>29</v>
      </c>
      <c r="D175" s="1" t="s">
        <v>28</v>
      </c>
      <c r="E175" s="1" t="s">
        <v>26</v>
      </c>
      <c r="F175" s="1" t="s">
        <v>6</v>
      </c>
      <c r="G175" s="1" t="s">
        <v>3</v>
      </c>
      <c r="H175" s="1" t="s">
        <v>18</v>
      </c>
      <c r="I175" s="1">
        <v>1.67</v>
      </c>
      <c r="J175" s="2">
        <v>1.712962962962963E-3</v>
      </c>
      <c r="K175" s="2">
        <v>2.0011574074074074E-2</v>
      </c>
      <c r="L175" s="6">
        <f t="shared" si="13"/>
        <v>1.8298611111111113E-2</v>
      </c>
      <c r="M175" s="6">
        <v>1.26273148148148E-2</v>
      </c>
      <c r="N175" s="2">
        <v>1.6909722222222225E-2</v>
      </c>
      <c r="O175" s="2">
        <v>2.0011574074074074E-2</v>
      </c>
      <c r="P175" s="2">
        <f t="shared" si="8"/>
        <v>3.1018518518518487E-3</v>
      </c>
      <c r="Q175" s="6">
        <f t="shared" si="9"/>
        <v>1.5196759259259262E-2</v>
      </c>
      <c r="R175" s="6">
        <v>1.5208333333333332E-2</v>
      </c>
      <c r="S175" s="6">
        <f t="shared" si="15"/>
        <v>1.8298611111111113E-2</v>
      </c>
      <c r="T175" s="6"/>
    </row>
    <row r="176" spans="1:20" x14ac:dyDescent="0.25">
      <c r="A176" s="1" t="s">
        <v>17</v>
      </c>
      <c r="B176" s="1" t="s">
        <v>43</v>
      </c>
      <c r="C176" s="1" t="s">
        <v>29</v>
      </c>
      <c r="D176" s="1" t="s">
        <v>28</v>
      </c>
      <c r="E176" s="1" t="s">
        <v>26</v>
      </c>
      <c r="F176" s="1" t="s">
        <v>2</v>
      </c>
      <c r="G176" s="1" t="s">
        <v>18</v>
      </c>
      <c r="H176" s="1" t="s">
        <v>3</v>
      </c>
      <c r="I176" s="1">
        <v>1.94</v>
      </c>
      <c r="J176" s="2"/>
      <c r="K176" s="2"/>
      <c r="L176" s="6">
        <v>4.5949074074074078E-3</v>
      </c>
      <c r="M176" s="6">
        <v>4.6064814814814814E-3</v>
      </c>
      <c r="N176" s="2"/>
      <c r="O176" s="2"/>
      <c r="P176" s="2">
        <v>0</v>
      </c>
      <c r="Q176" s="6"/>
      <c r="R176" s="6">
        <v>0</v>
      </c>
      <c r="S176" s="6">
        <v>0</v>
      </c>
      <c r="T176" s="6"/>
    </row>
    <row r="177" spans="1:20" x14ac:dyDescent="0.25">
      <c r="A177" s="1" t="s">
        <v>17</v>
      </c>
      <c r="B177" s="1" t="s">
        <v>43</v>
      </c>
      <c r="C177" s="1" t="s">
        <v>29</v>
      </c>
      <c r="D177" s="1" t="s">
        <v>28</v>
      </c>
      <c r="E177" s="1" t="s">
        <v>26</v>
      </c>
      <c r="F177" s="1" t="s">
        <v>6</v>
      </c>
      <c r="G177" s="1" t="s">
        <v>3</v>
      </c>
      <c r="H177" s="1" t="s">
        <v>18</v>
      </c>
      <c r="I177" s="1">
        <v>1.94</v>
      </c>
      <c r="J177" s="2">
        <v>2.9745370370370373E-3</v>
      </c>
      <c r="K177" s="2">
        <v>7.5694444444444446E-3</v>
      </c>
      <c r="L177" s="6">
        <f t="shared" si="13"/>
        <v>4.5949074074074069E-3</v>
      </c>
      <c r="M177" s="6">
        <v>4.6064814814814814E-3</v>
      </c>
      <c r="N177" s="2">
        <v>6.7361111111111103E-3</v>
      </c>
      <c r="O177" s="2">
        <v>6.8171296296296287E-3</v>
      </c>
      <c r="P177" s="2">
        <f t="shared" si="8"/>
        <v>8.1018518518518462E-5</v>
      </c>
      <c r="Q177" s="6">
        <f t="shared" si="9"/>
        <v>3.761574074074073E-3</v>
      </c>
      <c r="R177" s="6">
        <v>3.7731481481481483E-3</v>
      </c>
      <c r="S177" s="6">
        <f>O177-J177</f>
        <v>3.8425925925925915E-3</v>
      </c>
      <c r="T177" s="6"/>
    </row>
    <row r="178" spans="1:20" x14ac:dyDescent="0.25">
      <c r="A178" s="1" t="s">
        <v>17</v>
      </c>
      <c r="B178" s="1" t="s">
        <v>43</v>
      </c>
      <c r="C178" s="1" t="s">
        <v>29</v>
      </c>
      <c r="D178" s="1" t="s">
        <v>28</v>
      </c>
      <c r="E178" s="1" t="s">
        <v>26</v>
      </c>
      <c r="F178" s="1" t="s">
        <v>6</v>
      </c>
      <c r="G178" s="1" t="s">
        <v>3</v>
      </c>
      <c r="H178" s="1" t="s">
        <v>18</v>
      </c>
      <c r="I178" s="1">
        <v>1.94</v>
      </c>
      <c r="J178" s="2">
        <v>2.9745370370370373E-3</v>
      </c>
      <c r="K178" s="2">
        <v>7.5694444444444446E-3</v>
      </c>
      <c r="L178" s="6">
        <f t="shared" si="13"/>
        <v>4.5949074074074069E-3</v>
      </c>
      <c r="M178" s="6">
        <v>4.6064814814814814E-3</v>
      </c>
      <c r="N178" s="2">
        <v>7.106481481481481E-3</v>
      </c>
      <c r="O178" s="2">
        <v>7.1874999999999994E-3</v>
      </c>
      <c r="P178" s="2">
        <f t="shared" si="8"/>
        <v>8.1018518518518462E-5</v>
      </c>
      <c r="Q178" s="6">
        <f t="shared" si="9"/>
        <v>4.1319444444444433E-3</v>
      </c>
      <c r="R178" s="6">
        <v>4.1435185185185186E-3</v>
      </c>
      <c r="S178" s="6">
        <v>4.2129629629629626E-3</v>
      </c>
    </row>
    <row r="179" spans="1:20" x14ac:dyDescent="0.25">
      <c r="Q179" s="1"/>
      <c r="R179" s="1"/>
      <c r="S179" s="1"/>
    </row>
    <row r="180" spans="1:20" x14ac:dyDescent="0.25">
      <c r="Q180" s="1"/>
      <c r="R180" s="1"/>
      <c r="S180" s="1"/>
    </row>
    <row r="181" spans="1:20" x14ac:dyDescent="0.25">
      <c r="L181" s="7"/>
      <c r="M181" s="7"/>
      <c r="Q181" s="1"/>
      <c r="R181" s="1"/>
      <c r="S181" s="1"/>
    </row>
    <row r="182" spans="1:20" x14ac:dyDescent="0.25">
      <c r="L182" s="7"/>
      <c r="M182" s="7"/>
      <c r="Q182" s="1"/>
      <c r="R182" s="1"/>
      <c r="S182" s="1"/>
    </row>
    <row r="183" spans="1:20" x14ac:dyDescent="0.25">
      <c r="L183" s="7"/>
      <c r="M183" s="7"/>
      <c r="Q183" s="1"/>
      <c r="R183" s="1"/>
      <c r="S183" s="1"/>
    </row>
    <row r="184" spans="1:20" x14ac:dyDescent="0.25">
      <c r="Q184" s="1"/>
      <c r="R184" s="1"/>
      <c r="S184" s="1"/>
    </row>
    <row r="185" spans="1:20" x14ac:dyDescent="0.25">
      <c r="Q185" s="1"/>
      <c r="R185" s="1"/>
      <c r="S185" s="1"/>
    </row>
    <row r="186" spans="1:20" x14ac:dyDescent="0.25">
      <c r="Q186" s="1"/>
      <c r="R186" s="1"/>
      <c r="S186" s="1"/>
    </row>
    <row r="187" spans="1:20" x14ac:dyDescent="0.25">
      <c r="N187" s="7"/>
      <c r="Q187" s="1"/>
      <c r="R187" s="1"/>
      <c r="S187" s="1"/>
    </row>
    <row r="188" spans="1:20" x14ac:dyDescent="0.25">
      <c r="L188" s="7"/>
      <c r="M188" s="7"/>
      <c r="N188" s="7"/>
      <c r="Q188" s="1"/>
      <c r="R188" s="1"/>
      <c r="S188" s="1"/>
    </row>
    <row r="189" spans="1:20" x14ac:dyDescent="0.25">
      <c r="L189" s="7"/>
      <c r="M189" s="7"/>
      <c r="N189" s="7"/>
      <c r="Q189" s="1"/>
      <c r="R189" s="1"/>
      <c r="S189" s="1"/>
    </row>
    <row r="190" spans="1:20" x14ac:dyDescent="0.25">
      <c r="L190" s="7"/>
      <c r="M190" s="7"/>
      <c r="N190" s="7"/>
      <c r="Q190" s="1"/>
      <c r="R190" s="1"/>
      <c r="S190" s="1"/>
    </row>
    <row r="191" spans="1:20" x14ac:dyDescent="0.25">
      <c r="N191" s="7"/>
      <c r="Q191" s="1"/>
      <c r="R191" s="1"/>
      <c r="S191" s="1"/>
    </row>
    <row r="192" spans="1:20" x14ac:dyDescent="0.25">
      <c r="Q192" s="1"/>
      <c r="R192" s="1"/>
      <c r="S192" s="1"/>
    </row>
    <row r="193" spans="17:19" x14ac:dyDescent="0.25">
      <c r="Q193" s="1"/>
      <c r="R193" s="1"/>
      <c r="S193" s="1"/>
    </row>
    <row r="194" spans="17:19" x14ac:dyDescent="0.25">
      <c r="Q194" s="1"/>
      <c r="R194" s="1"/>
      <c r="S194" s="1"/>
    </row>
    <row r="195" spans="17:19" x14ac:dyDescent="0.25">
      <c r="Q195" s="1"/>
      <c r="R195" s="1"/>
      <c r="S195" s="1"/>
    </row>
    <row r="196" spans="17:19" x14ac:dyDescent="0.25">
      <c r="Q196" s="1"/>
      <c r="R196" s="1"/>
      <c r="S196" s="1"/>
    </row>
    <row r="197" spans="17:19" x14ac:dyDescent="0.25">
      <c r="Q197" s="1"/>
      <c r="R197" s="1"/>
      <c r="S197" s="1"/>
    </row>
    <row r="198" spans="17:19" x14ac:dyDescent="0.25">
      <c r="Q198" s="1"/>
      <c r="R198" s="1"/>
      <c r="S198" s="1"/>
    </row>
    <row r="199" spans="17:19" x14ac:dyDescent="0.25">
      <c r="Q199" s="1"/>
      <c r="R199" s="1"/>
      <c r="S199" s="1"/>
    </row>
    <row r="200" spans="17:19" x14ac:dyDescent="0.25">
      <c r="Q200" s="1"/>
      <c r="R200" s="1"/>
      <c r="S200" s="1"/>
    </row>
    <row r="201" spans="17:19" x14ac:dyDescent="0.25">
      <c r="Q201" s="1"/>
      <c r="R201" s="1"/>
      <c r="S201" s="1"/>
    </row>
    <row r="202" spans="17:19" x14ac:dyDescent="0.25">
      <c r="Q202" s="1"/>
      <c r="R202" s="1"/>
      <c r="S202" s="1"/>
    </row>
    <row r="203" spans="17:19" x14ac:dyDescent="0.25">
      <c r="Q203" s="1"/>
      <c r="R203" s="1"/>
      <c r="S203" s="1"/>
    </row>
    <row r="204" spans="17:19" x14ac:dyDescent="0.25">
      <c r="Q204" s="1"/>
      <c r="R204" s="1"/>
      <c r="S204" s="1"/>
    </row>
    <row r="205" spans="17:19" x14ac:dyDescent="0.25">
      <c r="Q205" s="1"/>
      <c r="R205" s="1"/>
      <c r="S205" s="1"/>
    </row>
    <row r="206" spans="17:19" x14ac:dyDescent="0.25">
      <c r="Q206" s="1"/>
      <c r="R206" s="1"/>
      <c r="S206" s="1"/>
    </row>
    <row r="207" spans="17:19" x14ac:dyDescent="0.25">
      <c r="Q207" s="1"/>
      <c r="R207" s="1"/>
      <c r="S207" s="1"/>
    </row>
    <row r="208" spans="17:19" x14ac:dyDescent="0.25">
      <c r="Q208" s="1"/>
      <c r="R208" s="1"/>
      <c r="S208" s="1"/>
    </row>
    <row r="209" spans="17:19" x14ac:dyDescent="0.25">
      <c r="Q209" s="1"/>
      <c r="R209" s="1"/>
      <c r="S209" s="1"/>
    </row>
    <row r="210" spans="17:19" x14ac:dyDescent="0.25">
      <c r="Q210" s="1"/>
      <c r="R210" s="1"/>
      <c r="S210" s="1"/>
    </row>
    <row r="211" spans="17:19" x14ac:dyDescent="0.25">
      <c r="Q211" s="1"/>
      <c r="R211" s="1"/>
      <c r="S211" s="1"/>
    </row>
    <row r="212" spans="17:19" x14ac:dyDescent="0.25">
      <c r="Q212" s="1"/>
      <c r="R212" s="1"/>
      <c r="S212" s="1"/>
    </row>
    <row r="213" spans="17:19" x14ac:dyDescent="0.25">
      <c r="Q213" s="1"/>
      <c r="R213" s="1"/>
      <c r="S213" s="1"/>
    </row>
    <row r="214" spans="17:19" x14ac:dyDescent="0.25">
      <c r="Q214" s="1"/>
      <c r="R214" s="1"/>
      <c r="S214" s="1"/>
    </row>
    <row r="215" spans="17:19" x14ac:dyDescent="0.25">
      <c r="Q215" s="1"/>
      <c r="R215" s="1"/>
      <c r="S215" s="1"/>
    </row>
    <row r="216" spans="17:19" x14ac:dyDescent="0.25">
      <c r="Q216" s="1"/>
      <c r="R216" s="1"/>
      <c r="S216" s="1"/>
    </row>
    <row r="217" spans="17:19" x14ac:dyDescent="0.25">
      <c r="Q217" s="1"/>
      <c r="R217" s="1"/>
      <c r="S217" s="1"/>
    </row>
    <row r="218" spans="17:19" x14ac:dyDescent="0.25">
      <c r="Q218" s="1"/>
      <c r="R218" s="1"/>
      <c r="S218" s="1"/>
    </row>
    <row r="219" spans="17:19" x14ac:dyDescent="0.25">
      <c r="Q219" s="1"/>
      <c r="R219" s="1"/>
      <c r="S219" s="1"/>
    </row>
    <row r="220" spans="17:19" x14ac:dyDescent="0.25">
      <c r="Q220" s="1"/>
      <c r="R220" s="1"/>
      <c r="S220" s="1"/>
    </row>
  </sheetData>
  <autoFilter ref="A1:U178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E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Koomen</dc:creator>
  <cp:lastModifiedBy>Colleen Stephens</cp:lastModifiedBy>
  <dcterms:created xsi:type="dcterms:W3CDTF">2016-11-14T19:08:46Z</dcterms:created>
  <dcterms:modified xsi:type="dcterms:W3CDTF">2017-02-21T15:49:08Z</dcterms:modified>
</cp:coreProperties>
</file>